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checkCompatibility="1" autoCompressPictures="0"/>
  <bookViews>
    <workbookView xWindow="3620" yWindow="0" windowWidth="25600" windowHeight="14620" firstSheet="4" activeTab="10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figure 7" sheetId="7" r:id="rId7"/>
    <sheet name="figure 8" sheetId="8" r:id="rId8"/>
    <sheet name="supplementary figure1" sheetId="9" r:id="rId9"/>
    <sheet name="supplementary figure 2" sheetId="10" r:id="rId10"/>
    <sheet name="supplementary figure 3" sheetId="11" r:id="rId11"/>
    <sheet name="supplementary figure 4" sheetId="12" r:id="rId12"/>
    <sheet name="supplementary figure 5" sheetId="13" r:id="rId13"/>
    <sheet name="supplementary figure 6" sheetId="14" r:id="rId14"/>
  </sheets>
  <definedNames>
    <definedName name="_xlnm.Print_Area" localSheetId="0">'figure 1'!$A$1:$O$59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81" i="13" l="1"/>
  <c r="F80" i="13"/>
  <c r="F77" i="13"/>
  <c r="F76" i="13"/>
  <c r="G62" i="5"/>
  <c r="G61" i="5"/>
  <c r="G60" i="5"/>
  <c r="G59" i="5"/>
  <c r="O114" i="6"/>
  <c r="O113" i="6"/>
  <c r="O112" i="6"/>
</calcChain>
</file>

<file path=xl/sharedStrings.xml><?xml version="1.0" encoding="utf-8"?>
<sst xmlns="http://schemas.openxmlformats.org/spreadsheetml/2006/main" count="927" uniqueCount="256">
  <si>
    <t>Control</t>
    <phoneticPr fontId="1" type="noConversion"/>
  </si>
  <si>
    <t>HCM</t>
    <phoneticPr fontId="1" type="noConversion"/>
  </si>
  <si>
    <t>KDM3A/GAPDH</t>
    <phoneticPr fontId="1" type="noConversion"/>
  </si>
  <si>
    <t>LacZ</t>
    <phoneticPr fontId="1" type="noConversion"/>
  </si>
  <si>
    <t>Kdm3a</t>
    <phoneticPr fontId="1" type="noConversion"/>
  </si>
  <si>
    <t>Fig1e</t>
    <phoneticPr fontId="1" type="noConversion"/>
  </si>
  <si>
    <t>relative fold change</t>
    <phoneticPr fontId="1" type="noConversion"/>
  </si>
  <si>
    <t>Nppa</t>
    <phoneticPr fontId="1" type="noConversion"/>
  </si>
  <si>
    <t>Nppb</t>
    <phoneticPr fontId="1" type="noConversion"/>
  </si>
  <si>
    <t>Fhl1</t>
    <phoneticPr fontId="1" type="noConversion"/>
  </si>
  <si>
    <t>Myh6</t>
    <phoneticPr fontId="1" type="noConversion"/>
  </si>
  <si>
    <t>Fig1f</t>
    <phoneticPr fontId="1" type="noConversion"/>
  </si>
  <si>
    <t>Fig1d</t>
    <phoneticPr fontId="1" type="noConversion"/>
  </si>
  <si>
    <t>Fig1b</t>
    <phoneticPr fontId="1" type="noConversion"/>
  </si>
  <si>
    <t>Relative cell size</t>
    <phoneticPr fontId="1" type="noConversion"/>
  </si>
  <si>
    <t>siCtl</t>
    <phoneticPr fontId="1" type="noConversion"/>
  </si>
  <si>
    <t>siCtl+PE</t>
    <phoneticPr fontId="1" type="noConversion"/>
  </si>
  <si>
    <t>siKdm3a</t>
    <phoneticPr fontId="1" type="noConversion"/>
  </si>
  <si>
    <t>siKdm3a+PE</t>
    <phoneticPr fontId="1" type="noConversion"/>
  </si>
  <si>
    <t>Fig1g</t>
    <phoneticPr fontId="1" type="noConversion"/>
  </si>
  <si>
    <t>Relative fold change</t>
    <phoneticPr fontId="1" type="noConversion"/>
  </si>
  <si>
    <t>Kdm3a</t>
    <phoneticPr fontId="1" type="noConversion"/>
  </si>
  <si>
    <t>Nppa</t>
    <phoneticPr fontId="1" type="noConversion"/>
  </si>
  <si>
    <t>Nppb</t>
    <phoneticPr fontId="1" type="noConversion"/>
  </si>
  <si>
    <t>Myh7</t>
    <phoneticPr fontId="1" type="noConversion"/>
  </si>
  <si>
    <t>Fig2b</t>
    <phoneticPr fontId="1" type="noConversion"/>
  </si>
  <si>
    <t>Heart weight/body weight</t>
    <phoneticPr fontId="1" type="noConversion"/>
  </si>
  <si>
    <t>WT-Sham</t>
    <phoneticPr fontId="1" type="noConversion"/>
  </si>
  <si>
    <t>WT-TAC</t>
    <phoneticPr fontId="1" type="noConversion"/>
  </si>
  <si>
    <t>Tg-Sham</t>
    <phoneticPr fontId="1" type="noConversion"/>
  </si>
  <si>
    <t>Tg-TAC</t>
    <phoneticPr fontId="1" type="noConversion"/>
  </si>
  <si>
    <t>Fig2c</t>
    <phoneticPr fontId="1" type="noConversion"/>
  </si>
  <si>
    <t>myocyte size</t>
    <phoneticPr fontId="1" type="noConversion"/>
  </si>
  <si>
    <t>Fig2d</t>
    <phoneticPr fontId="1" type="noConversion"/>
  </si>
  <si>
    <t>leng weight/body weight</t>
    <phoneticPr fontId="1" type="noConversion"/>
  </si>
  <si>
    <t>Fig2e</t>
    <phoneticPr fontId="1" type="noConversion"/>
  </si>
  <si>
    <t>Fibrotic area percentage</t>
    <phoneticPr fontId="1" type="noConversion"/>
  </si>
  <si>
    <t>Fig2f</t>
    <phoneticPr fontId="1" type="noConversion"/>
  </si>
  <si>
    <t>LVEDD (mm)</t>
    <phoneticPr fontId="1" type="noConversion"/>
  </si>
  <si>
    <t>LVESD (mm)</t>
    <phoneticPr fontId="1" type="noConversion"/>
  </si>
  <si>
    <t>FS(%)</t>
    <phoneticPr fontId="1" type="noConversion"/>
  </si>
  <si>
    <t>heart rate (b/min)</t>
    <phoneticPr fontId="1" type="noConversion"/>
  </si>
  <si>
    <t>Fig2g</t>
    <phoneticPr fontId="1" type="noConversion"/>
  </si>
  <si>
    <t>Col1a2</t>
    <phoneticPr fontId="1" type="noConversion"/>
  </si>
  <si>
    <t>Fig3b</t>
    <phoneticPr fontId="1" type="noConversion"/>
  </si>
  <si>
    <t>heart weight/body weight(mg/g)</t>
    <phoneticPr fontId="1" type="noConversion"/>
  </si>
  <si>
    <t>WT-sham</t>
  </si>
  <si>
    <t>WT-TAC</t>
  </si>
  <si>
    <t>KO-sham</t>
    <phoneticPr fontId="1" type="noConversion"/>
  </si>
  <si>
    <t>KO-TAC</t>
    <phoneticPr fontId="1" type="noConversion"/>
  </si>
  <si>
    <t>Fig3c</t>
    <phoneticPr fontId="1" type="noConversion"/>
  </si>
  <si>
    <t>myocyte size</t>
    <phoneticPr fontId="1" type="noConversion"/>
  </si>
  <si>
    <t>Fig3d</t>
    <phoneticPr fontId="1" type="noConversion"/>
  </si>
  <si>
    <t>% Fibrotic area</t>
    <phoneticPr fontId="1" type="noConversion"/>
  </si>
  <si>
    <t>Fig3e</t>
    <phoneticPr fontId="1" type="noConversion"/>
  </si>
  <si>
    <t>LVEDD mm</t>
    <phoneticPr fontId="1" type="noConversion"/>
  </si>
  <si>
    <t>Fig3f</t>
    <phoneticPr fontId="1" type="noConversion"/>
  </si>
  <si>
    <t>LVESD mm</t>
    <phoneticPr fontId="1" type="noConversion"/>
  </si>
  <si>
    <t>Fig3g</t>
    <phoneticPr fontId="1" type="noConversion"/>
  </si>
  <si>
    <t>Fractional shortening %</t>
    <phoneticPr fontId="1" type="noConversion"/>
  </si>
  <si>
    <t>heart rate (beat/min)</t>
    <phoneticPr fontId="1" type="noConversion"/>
  </si>
  <si>
    <t>Fig3h</t>
    <phoneticPr fontId="1" type="noConversion"/>
  </si>
  <si>
    <t>Fig4d</t>
    <phoneticPr fontId="1" type="noConversion"/>
  </si>
  <si>
    <t>Relative mRNA</t>
    <phoneticPr fontId="1" type="noConversion"/>
  </si>
  <si>
    <t>TGFb1</t>
    <phoneticPr fontId="1" type="noConversion"/>
  </si>
  <si>
    <t>WT-Sham</t>
    <phoneticPr fontId="1" type="noConversion"/>
  </si>
  <si>
    <t>WT-TAC</t>
    <phoneticPr fontId="1" type="noConversion"/>
  </si>
  <si>
    <t>KO-Sham</t>
    <phoneticPr fontId="1" type="noConversion"/>
  </si>
  <si>
    <t>TGFb3</t>
    <phoneticPr fontId="1" type="noConversion"/>
  </si>
  <si>
    <t>Timp1</t>
    <phoneticPr fontId="1" type="noConversion"/>
  </si>
  <si>
    <t>Loxl1</t>
    <phoneticPr fontId="1" type="noConversion"/>
  </si>
  <si>
    <t>Loxl2</t>
    <phoneticPr fontId="1" type="noConversion"/>
  </si>
  <si>
    <t>Nupr1</t>
    <phoneticPr fontId="1" type="noConversion"/>
  </si>
  <si>
    <t>Febulin2</t>
    <phoneticPr fontId="1" type="noConversion"/>
  </si>
  <si>
    <t>Sparc</t>
    <phoneticPr fontId="1" type="noConversion"/>
  </si>
  <si>
    <t>Postn</t>
    <phoneticPr fontId="1" type="noConversion"/>
  </si>
  <si>
    <t>Fig4e</t>
    <phoneticPr fontId="1" type="noConversion"/>
  </si>
  <si>
    <t>Fig5a</t>
    <phoneticPr fontId="1" type="noConversion"/>
  </si>
  <si>
    <t>WTS-CM</t>
    <phoneticPr fontId="1" type="noConversion"/>
  </si>
  <si>
    <t>WTS-CFb</t>
    <phoneticPr fontId="1" type="noConversion"/>
  </si>
  <si>
    <t>WTT-CM</t>
    <phoneticPr fontId="1" type="noConversion"/>
  </si>
  <si>
    <t>WTT-CFb</t>
    <phoneticPr fontId="1" type="noConversion"/>
  </si>
  <si>
    <t>1AS-CM</t>
    <phoneticPr fontId="1" type="noConversion"/>
  </si>
  <si>
    <t>1AS-CFb</t>
    <phoneticPr fontId="1" type="noConversion"/>
  </si>
  <si>
    <t>1AT-CM</t>
    <phoneticPr fontId="1" type="noConversion"/>
  </si>
  <si>
    <t>1AT-CFb</t>
    <phoneticPr fontId="1" type="noConversion"/>
  </si>
  <si>
    <t>Fig5b</t>
    <phoneticPr fontId="1" type="noConversion"/>
  </si>
  <si>
    <t>Fig5c</t>
    <phoneticPr fontId="1" type="noConversion"/>
  </si>
  <si>
    <t>Fig5d</t>
    <phoneticPr fontId="1" type="noConversion"/>
  </si>
  <si>
    <t>H3K9Me2</t>
    <phoneticPr fontId="1" type="noConversion"/>
  </si>
  <si>
    <t>heart weight/body weight (mg/g)</t>
    <phoneticPr fontId="1" type="noConversion"/>
  </si>
  <si>
    <t>Fig6b</t>
    <phoneticPr fontId="1" type="noConversion"/>
  </si>
  <si>
    <t>Franctional shortening</t>
    <phoneticPr fontId="1" type="noConversion"/>
  </si>
  <si>
    <t>WT Sham Veh</t>
    <phoneticPr fontId="1" type="noConversion"/>
  </si>
  <si>
    <t>WT Sham JIB04</t>
    <phoneticPr fontId="1" type="noConversion"/>
  </si>
  <si>
    <t>WT TAC Veh</t>
    <phoneticPr fontId="1" type="noConversion"/>
  </si>
  <si>
    <t>WT TAC JIB04</t>
    <phoneticPr fontId="1" type="noConversion"/>
  </si>
  <si>
    <t>Tg TAC Veh</t>
    <phoneticPr fontId="1" type="noConversion"/>
  </si>
  <si>
    <t>Tg TAC JIB04</t>
    <phoneticPr fontId="1" type="noConversion"/>
  </si>
  <si>
    <t>Fig6c</t>
    <phoneticPr fontId="1" type="noConversion"/>
  </si>
  <si>
    <t>Fig6d</t>
    <phoneticPr fontId="1" type="noConversion"/>
  </si>
  <si>
    <t>relative cell size</t>
    <phoneticPr fontId="1" type="noConversion"/>
  </si>
  <si>
    <t>Fig6e</t>
    <phoneticPr fontId="1" type="noConversion"/>
  </si>
  <si>
    <t>Fibrotic area</t>
    <phoneticPr fontId="1" type="noConversion"/>
  </si>
  <si>
    <t>Fig6f</t>
    <phoneticPr fontId="1" type="noConversion"/>
  </si>
  <si>
    <t>Fig6i</t>
    <phoneticPr fontId="1" type="noConversion"/>
  </si>
  <si>
    <t>Sham</t>
    <phoneticPr fontId="1" type="noConversion"/>
  </si>
  <si>
    <t>TAC Veh</t>
    <phoneticPr fontId="1" type="noConversion"/>
  </si>
  <si>
    <t>TAC JIB04</t>
    <phoneticPr fontId="1" type="noConversion"/>
  </si>
  <si>
    <t>Fig6j</t>
    <phoneticPr fontId="1" type="noConversion"/>
  </si>
  <si>
    <t>Fig6k</t>
    <phoneticPr fontId="1" type="noConversion"/>
  </si>
  <si>
    <t>%Fibrotic area</t>
    <phoneticPr fontId="1" type="noConversion"/>
  </si>
  <si>
    <t>Fig7b</t>
    <phoneticPr fontId="1" type="noConversion"/>
  </si>
  <si>
    <t>Veh</t>
    <phoneticPr fontId="1" type="noConversion"/>
  </si>
  <si>
    <t>JIB-04</t>
    <phoneticPr fontId="1" type="noConversion"/>
  </si>
  <si>
    <t>Fig7c</t>
    <phoneticPr fontId="1" type="noConversion"/>
  </si>
  <si>
    <t>heart weight/body weight</t>
    <phoneticPr fontId="1" type="noConversion"/>
  </si>
  <si>
    <t>Fig7e</t>
    <phoneticPr fontId="1" type="noConversion"/>
  </si>
  <si>
    <t>percentage</t>
    <phoneticPr fontId="1" type="noConversion"/>
  </si>
  <si>
    <t>H3K9Me3</t>
    <phoneticPr fontId="1" type="noConversion"/>
  </si>
  <si>
    <t>H3K4Me3</t>
    <phoneticPr fontId="1" type="noConversion"/>
  </si>
  <si>
    <t>H3K27Me3</t>
    <phoneticPr fontId="1" type="noConversion"/>
  </si>
  <si>
    <t>Fig8f</t>
    <phoneticPr fontId="1" type="noConversion"/>
  </si>
  <si>
    <t>Col1a1</t>
    <phoneticPr fontId="1" type="noConversion"/>
  </si>
  <si>
    <t>WT Sham JIB-04</t>
    <phoneticPr fontId="1" type="noConversion"/>
  </si>
  <si>
    <t>WT TAC JIB-04</t>
    <phoneticPr fontId="1" type="noConversion"/>
  </si>
  <si>
    <t>Tg TAC Veh</t>
    <phoneticPr fontId="1" type="noConversion"/>
  </si>
  <si>
    <t>Tg TAC JIB-04</t>
    <phoneticPr fontId="1" type="noConversion"/>
  </si>
  <si>
    <t>Col3a1</t>
    <phoneticPr fontId="1" type="noConversion"/>
  </si>
  <si>
    <t>Col5a1</t>
    <phoneticPr fontId="1" type="noConversion"/>
  </si>
  <si>
    <t>Loxl1</t>
    <phoneticPr fontId="1" type="noConversion"/>
  </si>
  <si>
    <t>Loxl2</t>
    <phoneticPr fontId="1" type="noConversion"/>
  </si>
  <si>
    <r>
      <t>Tgf</t>
    </r>
    <r>
      <rPr>
        <b/>
        <sz val="11"/>
        <color theme="1"/>
        <rFont val="Arial"/>
        <family val="2"/>
      </rPr>
      <t>β</t>
    </r>
    <r>
      <rPr>
        <b/>
        <sz val="11"/>
        <color theme="1"/>
        <rFont val="Calibri"/>
        <family val="3"/>
        <charset val="134"/>
        <scheme val="minor"/>
      </rPr>
      <t>1</t>
    </r>
  </si>
  <si>
    <r>
      <t>Tgf</t>
    </r>
    <r>
      <rPr>
        <b/>
        <sz val="11"/>
        <color theme="1"/>
        <rFont val="Arial"/>
        <family val="2"/>
      </rPr>
      <t>β</t>
    </r>
    <r>
      <rPr>
        <b/>
        <sz val="11"/>
        <color theme="1"/>
        <rFont val="Calibri"/>
        <family val="3"/>
        <charset val="134"/>
        <scheme val="minor"/>
      </rPr>
      <t>2</t>
    </r>
  </si>
  <si>
    <t>Fig5e</t>
    <phoneticPr fontId="1" type="noConversion"/>
  </si>
  <si>
    <t>Fig5f</t>
    <phoneticPr fontId="1" type="noConversion"/>
  </si>
  <si>
    <t>(%input )</t>
    <phoneticPr fontId="1" type="noConversion"/>
  </si>
  <si>
    <t>sham</t>
    <phoneticPr fontId="1" type="noConversion"/>
  </si>
  <si>
    <t>TAC</t>
    <phoneticPr fontId="1" type="noConversion"/>
  </si>
  <si>
    <t>H3K9Me2</t>
    <phoneticPr fontId="1" type="noConversion"/>
  </si>
  <si>
    <t>Fig5g</t>
    <phoneticPr fontId="1" type="noConversion"/>
  </si>
  <si>
    <t>(relative luciferase activity)</t>
    <phoneticPr fontId="1" type="noConversion"/>
  </si>
  <si>
    <t>vector</t>
    <phoneticPr fontId="1" type="noConversion"/>
  </si>
  <si>
    <t>Sp1</t>
    <phoneticPr fontId="1" type="noConversion"/>
  </si>
  <si>
    <t>Sp1+Kdm3a</t>
    <phoneticPr fontId="1" type="noConversion"/>
  </si>
  <si>
    <t>Fig5i</t>
    <phoneticPr fontId="1" type="noConversion"/>
  </si>
  <si>
    <t>heart weight/body weight (mg/g)</t>
    <phoneticPr fontId="1" type="noConversion"/>
  </si>
  <si>
    <t>siCtl+Sham</t>
    <phoneticPr fontId="1" type="noConversion"/>
  </si>
  <si>
    <t>siCtl+TAC</t>
    <phoneticPr fontId="1" type="noConversion"/>
  </si>
  <si>
    <t>siTimp1+Sham</t>
    <phoneticPr fontId="1" type="noConversion"/>
  </si>
  <si>
    <t>siTimp1+TAC</t>
    <phoneticPr fontId="1" type="noConversion"/>
  </si>
  <si>
    <t>Fig5j</t>
    <phoneticPr fontId="1" type="noConversion"/>
  </si>
  <si>
    <t>Franctional shortening</t>
    <phoneticPr fontId="1" type="noConversion"/>
  </si>
  <si>
    <t>Fig5k</t>
    <phoneticPr fontId="1" type="noConversion"/>
  </si>
  <si>
    <t>Fibrotic area %</t>
    <phoneticPr fontId="1" type="noConversion"/>
  </si>
  <si>
    <t>LacZ</t>
    <phoneticPr fontId="1" type="noConversion"/>
  </si>
  <si>
    <t>Fractional shortening</t>
    <phoneticPr fontId="1" type="noConversion"/>
  </si>
  <si>
    <t>WT-S</t>
    <phoneticPr fontId="1" type="noConversion"/>
  </si>
  <si>
    <t>KO-S</t>
    <phoneticPr fontId="1" type="noConversion"/>
  </si>
  <si>
    <t>WT-T</t>
    <phoneticPr fontId="1" type="noConversion"/>
  </si>
  <si>
    <t>KO-T</t>
    <phoneticPr fontId="1" type="noConversion"/>
  </si>
  <si>
    <t>left ventricle/body weight (mg/g)</t>
    <phoneticPr fontId="1" type="noConversion"/>
  </si>
  <si>
    <t>KO-S</t>
    <phoneticPr fontId="1" type="noConversion"/>
  </si>
  <si>
    <t>%EF</t>
    <phoneticPr fontId="1" type="noConversion"/>
  </si>
  <si>
    <t>%FS</t>
    <phoneticPr fontId="1" type="noConversion"/>
  </si>
  <si>
    <t>Col1a1</t>
    <phoneticPr fontId="1" type="noConversion"/>
  </si>
  <si>
    <t>WT-Sham</t>
    <phoneticPr fontId="1" type="noConversion"/>
  </si>
  <si>
    <t>WT-TAC</t>
    <phoneticPr fontId="1" type="noConversion"/>
  </si>
  <si>
    <t>3aTg-Sham</t>
    <phoneticPr fontId="1" type="noConversion"/>
  </si>
  <si>
    <t>3aTg-TAC</t>
    <phoneticPr fontId="1" type="noConversion"/>
  </si>
  <si>
    <t>Col1a2</t>
    <phoneticPr fontId="1" type="noConversion"/>
  </si>
  <si>
    <t>Col3a1</t>
    <phoneticPr fontId="1" type="noConversion"/>
  </si>
  <si>
    <t>Col5a1</t>
    <phoneticPr fontId="1" type="noConversion"/>
  </si>
  <si>
    <t>Col6a1</t>
    <phoneticPr fontId="1" type="noConversion"/>
  </si>
  <si>
    <t>Col8a1</t>
    <phoneticPr fontId="1" type="noConversion"/>
  </si>
  <si>
    <t>Adam9</t>
    <phoneticPr fontId="1" type="noConversion"/>
  </si>
  <si>
    <t>Adam19</t>
    <phoneticPr fontId="1" type="noConversion"/>
  </si>
  <si>
    <t>fold change</t>
    <phoneticPr fontId="1" type="noConversion"/>
  </si>
  <si>
    <t>TGFβ1</t>
    <phoneticPr fontId="1" type="noConversion"/>
  </si>
  <si>
    <t>WT Sham CM</t>
    <phoneticPr fontId="1" type="noConversion"/>
  </si>
  <si>
    <t>WT Sham Fb</t>
    <phoneticPr fontId="1" type="noConversion"/>
  </si>
  <si>
    <t>WT TAC CM</t>
    <phoneticPr fontId="1" type="noConversion"/>
  </si>
  <si>
    <t>WT TAC Fb</t>
    <phoneticPr fontId="1" type="noConversion"/>
  </si>
  <si>
    <t>Tg Sham CM</t>
    <phoneticPr fontId="1" type="noConversion"/>
  </si>
  <si>
    <t>Tg Sham Fb</t>
    <phoneticPr fontId="1" type="noConversion"/>
  </si>
  <si>
    <t>Tg TAC CM</t>
    <phoneticPr fontId="1" type="noConversion"/>
  </si>
  <si>
    <t>Tg TAC Fb</t>
    <phoneticPr fontId="1" type="noConversion"/>
  </si>
  <si>
    <t>TGFβ2</t>
    <phoneticPr fontId="1" type="noConversion"/>
  </si>
  <si>
    <t>TGFβ3</t>
    <phoneticPr fontId="1" type="noConversion"/>
  </si>
  <si>
    <t>Fibulin2</t>
    <phoneticPr fontId="1" type="noConversion"/>
  </si>
  <si>
    <t>BMP10</t>
    <phoneticPr fontId="1" type="noConversion"/>
  </si>
  <si>
    <t>%input</t>
    <phoneticPr fontId="1" type="noConversion"/>
  </si>
  <si>
    <t>Relative mRNA fold change</t>
    <phoneticPr fontId="1" type="noConversion"/>
  </si>
  <si>
    <t>shRNA Ctl Sham</t>
    <phoneticPr fontId="1" type="noConversion"/>
  </si>
  <si>
    <t>shRNA Ctl TAC</t>
    <phoneticPr fontId="1" type="noConversion"/>
  </si>
  <si>
    <t>shRNA Timp1 Sham</t>
    <phoneticPr fontId="1" type="noConversion"/>
  </si>
  <si>
    <t>shRNA Timp1 TAC</t>
    <phoneticPr fontId="1" type="noConversion"/>
  </si>
  <si>
    <t>Col8a1</t>
    <phoneticPr fontId="1" type="noConversion"/>
  </si>
  <si>
    <r>
      <t>TGFβ</t>
    </r>
    <r>
      <rPr>
        <b/>
        <sz val="9.9"/>
        <color theme="1"/>
        <rFont val="Arial"/>
        <family val="2"/>
      </rPr>
      <t>1</t>
    </r>
  </si>
  <si>
    <r>
      <t>TGFβ</t>
    </r>
    <r>
      <rPr>
        <b/>
        <sz val="9.9"/>
        <color theme="1"/>
        <rFont val="Arial"/>
        <family val="2"/>
      </rPr>
      <t>3</t>
    </r>
  </si>
  <si>
    <t>Fbln2</t>
    <phoneticPr fontId="1" type="noConversion"/>
  </si>
  <si>
    <t>DMSO+PBS</t>
    <phoneticPr fontId="1" type="noConversion"/>
  </si>
  <si>
    <t>DMSO+PE</t>
    <phoneticPr fontId="1" type="noConversion"/>
  </si>
  <si>
    <t>JIB04+PBS</t>
    <phoneticPr fontId="1" type="noConversion"/>
  </si>
  <si>
    <t>JIB04+PE</t>
    <phoneticPr fontId="1" type="noConversion"/>
  </si>
  <si>
    <t>AdLacZ</t>
    <phoneticPr fontId="1" type="noConversion"/>
  </si>
  <si>
    <t>AdLacZ+JIB04</t>
    <phoneticPr fontId="1" type="noConversion"/>
  </si>
  <si>
    <t>AdKdm3a</t>
    <phoneticPr fontId="1" type="noConversion"/>
  </si>
  <si>
    <t>AdKdm3a+JIB04</t>
    <phoneticPr fontId="1" type="noConversion"/>
  </si>
  <si>
    <t>TAC+Veh</t>
    <phoneticPr fontId="1" type="noConversion"/>
  </si>
  <si>
    <t>TAC+JIB-04</t>
    <phoneticPr fontId="1" type="noConversion"/>
  </si>
  <si>
    <t>Tgfβ1</t>
    <phoneticPr fontId="1" type="noConversion"/>
  </si>
  <si>
    <t>WT Sham</t>
    <phoneticPr fontId="1" type="noConversion"/>
  </si>
  <si>
    <t>Tg Sham</t>
    <phoneticPr fontId="1" type="noConversion"/>
  </si>
  <si>
    <t>WT TAC</t>
    <phoneticPr fontId="1" type="noConversion"/>
  </si>
  <si>
    <t>Tg TAC</t>
    <phoneticPr fontId="1" type="noConversion"/>
  </si>
  <si>
    <t>WT TAC+BAPN</t>
    <phoneticPr fontId="1" type="noConversion"/>
  </si>
  <si>
    <t>Tg TAC+BAPN</t>
    <phoneticPr fontId="1" type="noConversion"/>
  </si>
  <si>
    <t>lung weight/body weight</t>
    <phoneticPr fontId="1" type="noConversion"/>
  </si>
  <si>
    <t>WT Sham</t>
  </si>
  <si>
    <t>Tg Sham</t>
  </si>
  <si>
    <t>WT TAC</t>
  </si>
  <si>
    <t>Tg TAC</t>
  </si>
  <si>
    <t>WT TAC+BAPN</t>
  </si>
  <si>
    <t>Tg TAC+BAPN</t>
  </si>
  <si>
    <t>Fibrosis area</t>
    <phoneticPr fontId="1" type="noConversion"/>
  </si>
  <si>
    <t>supplementary Figure 6b</t>
  </si>
  <si>
    <t>supplementary Figure 6c</t>
  </si>
  <si>
    <t>supplementary Figure 6d</t>
  </si>
  <si>
    <t>supplementary Figure 6e</t>
  </si>
  <si>
    <t>supplementary Figure 6f</t>
  </si>
  <si>
    <t>supplementary Figure 6g</t>
  </si>
  <si>
    <t>supplementary Figure 6a</t>
  </si>
  <si>
    <t>supplementary Figure 3b</t>
  </si>
  <si>
    <t>supplementary Figure 4b</t>
  </si>
  <si>
    <t>supplementary Figure 4c</t>
  </si>
  <si>
    <t>supplementary Figure 5d</t>
  </si>
  <si>
    <t>supplementary Figure 5e</t>
  </si>
  <si>
    <t>supplementary Figure 5f</t>
  </si>
  <si>
    <t>supplementary Figure 5a</t>
  </si>
  <si>
    <t>supplementary figure 1c</t>
  </si>
  <si>
    <t>supplementary figure 1d</t>
  </si>
  <si>
    <t>supplementary figure 1f</t>
  </si>
  <si>
    <t>heart weight/body weight (mg/g)</t>
    <phoneticPr fontId="1" type="noConversion"/>
  </si>
  <si>
    <t>WT-Sham</t>
    <phoneticPr fontId="1" type="noConversion"/>
  </si>
  <si>
    <t>WT-TAC</t>
    <phoneticPr fontId="1" type="noConversion"/>
  </si>
  <si>
    <t>3aTg-Sham</t>
    <phoneticPr fontId="1" type="noConversion"/>
  </si>
  <si>
    <t>3aTg-TAC</t>
    <phoneticPr fontId="1" type="noConversion"/>
  </si>
  <si>
    <t>cell size</t>
    <phoneticPr fontId="1" type="noConversion"/>
  </si>
  <si>
    <t>% Fiborosis</t>
    <phoneticPr fontId="1" type="noConversion"/>
  </si>
  <si>
    <t>lung weight/body weight (mg/g)</t>
    <phoneticPr fontId="1" type="noConversion"/>
  </si>
  <si>
    <t>3aTg-Sham</t>
    <phoneticPr fontId="1" type="noConversion"/>
  </si>
  <si>
    <t>3aTg-TAC</t>
    <phoneticPr fontId="1" type="noConversion"/>
  </si>
  <si>
    <t>Fractional shortening</t>
    <phoneticPr fontId="1" type="noConversion"/>
  </si>
  <si>
    <t>heart rate</t>
    <phoneticPr fontId="1" type="noConversion"/>
  </si>
  <si>
    <t>Supplementryl Figure 2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1"/>
      <color theme="1"/>
      <name val="Calibri"/>
      <family val="3"/>
      <charset val="134"/>
      <scheme val="minor"/>
    </font>
    <font>
      <sz val="10"/>
      <name val="Arial"/>
      <family val="2"/>
    </font>
    <font>
      <b/>
      <sz val="11"/>
      <color theme="1"/>
      <name val="Arial"/>
      <family val="2"/>
    </font>
    <font>
      <sz val="11"/>
      <color theme="1"/>
      <name val="宋体"/>
      <family val="2"/>
      <charset val="134"/>
    </font>
    <font>
      <u/>
      <sz val="11"/>
      <color theme="10"/>
      <name val="Calibri"/>
      <family val="2"/>
      <charset val="134"/>
      <scheme val="minor"/>
    </font>
    <font>
      <u/>
      <sz val="11"/>
      <color theme="11"/>
      <name val="Calibri"/>
      <family val="2"/>
      <charset val="134"/>
      <scheme val="minor"/>
    </font>
    <font>
      <sz val="8"/>
      <name val="Calibri"/>
      <family val="2"/>
      <charset val="134"/>
      <scheme val="minor"/>
    </font>
    <font>
      <sz val="11"/>
      <color theme="1"/>
      <name val="Arial"/>
      <family val="2"/>
    </font>
    <font>
      <b/>
      <sz val="9.9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61">
    <xf numFmtId="0" fontId="0" fillId="0" borderId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</cellStyleXfs>
  <cellXfs count="20">
    <xf numFmtId="0" fontId="0" fillId="0" borderId="0" xfId="0">
      <alignment vertical="center"/>
    </xf>
    <xf numFmtId="0" fontId="0" fillId="0" borderId="0" xfId="0" applyAlignment="1"/>
    <xf numFmtId="0" fontId="0" fillId="0" borderId="0" xfId="0" applyAlignment="1">
      <alignment horizontal="center"/>
    </xf>
    <xf numFmtId="0" fontId="2" fillId="0" borderId="0" xfId="0" applyFont="1">
      <alignment vertical="center"/>
    </xf>
    <xf numFmtId="0" fontId="3" fillId="0" borderId="0" xfId="0" applyFont="1" applyAlignment="1"/>
    <xf numFmtId="0" fontId="0" fillId="0" borderId="0" xfId="0" applyAlignment="1">
      <alignment vertical="center"/>
    </xf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right"/>
    </xf>
    <xf numFmtId="0" fontId="2" fillId="0" borderId="0" xfId="0" applyFont="1" applyAlignment="1"/>
    <xf numFmtId="0" fontId="0" fillId="0" borderId="0" xfId="0" applyAlignment="1">
      <alignment horizontal="right" vertical="center"/>
    </xf>
    <xf numFmtId="0" fontId="0" fillId="0" borderId="0" xfId="0" applyFill="1" applyAlignment="1"/>
    <xf numFmtId="0" fontId="5" fillId="0" borderId="0" xfId="0" applyFont="1">
      <alignment vertical="center"/>
    </xf>
    <xf numFmtId="0" fontId="0" fillId="2" borderId="0" xfId="0" applyFill="1">
      <alignment vertical="center"/>
    </xf>
    <xf numFmtId="0" fontId="9" fillId="0" borderId="0" xfId="0" applyFont="1">
      <alignment vertical="center"/>
    </xf>
    <xf numFmtId="0" fontId="4" fillId="0" borderId="0" xfId="0" applyFont="1">
      <alignment vertical="center"/>
    </xf>
    <xf numFmtId="0" fontId="3" fillId="0" borderId="0" xfId="0" applyFont="1" applyAlignment="1">
      <alignment horizontal="left"/>
    </xf>
    <xf numFmtId="0" fontId="9" fillId="0" borderId="0" xfId="0" applyFont="1" applyAlignment="1"/>
    <xf numFmtId="0" fontId="9" fillId="0" borderId="0" xfId="0" applyFont="1" applyAlignment="1">
      <alignment vertical="center"/>
    </xf>
  </cellXfs>
  <cellStyles count="26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theme" Target="theme/theme1.xml"/><Relationship Id="rId16" Type="http://schemas.openxmlformats.org/officeDocument/2006/relationships/styles" Target="styles.xml"/><Relationship Id="rId17" Type="http://schemas.openxmlformats.org/officeDocument/2006/relationships/sharedStrings" Target="sharedStrings.xml"/><Relationship Id="rId1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Z59"/>
  <sheetViews>
    <sheetView topLeftCell="A5" zoomScale="63" zoomScaleNormal="63" zoomScalePageLayoutView="63" workbookViewId="0">
      <selection activeCell="S13" sqref="S13"/>
    </sheetView>
  </sheetViews>
  <sheetFormatPr baseColWidth="10" defaultColWidth="8.83203125" defaultRowHeight="14" x14ac:dyDescent="0"/>
  <cols>
    <col min="2" max="2" width="10.6640625" customWidth="1"/>
  </cols>
  <sheetData>
    <row r="1" spans="1:52">
      <c r="A1" t="s">
        <v>13</v>
      </c>
      <c r="C1" t="s">
        <v>2</v>
      </c>
    </row>
    <row r="2" spans="1:52">
      <c r="B2" t="s">
        <v>0</v>
      </c>
      <c r="C2" s="1">
        <v>8.0024447393710202E-3</v>
      </c>
      <c r="D2" s="1">
        <v>7.2270368820837802E-3</v>
      </c>
      <c r="E2" s="1">
        <v>6.8863717761568086E-3</v>
      </c>
      <c r="G2" s="1"/>
      <c r="H2" s="1"/>
    </row>
    <row r="3" spans="1:52">
      <c r="B3" t="s">
        <v>1</v>
      </c>
      <c r="C3" s="1">
        <v>2.9434471058807608E-2</v>
      </c>
      <c r="D3" s="1">
        <v>4.5864087874452258E-2</v>
      </c>
      <c r="E3" s="1">
        <v>2.8579609009121633E-2</v>
      </c>
      <c r="F3" s="1">
        <v>1.8373015281149142E-2</v>
      </c>
      <c r="G3" s="1">
        <v>9.4898156663405352E-3</v>
      </c>
      <c r="H3" s="1">
        <v>8.5045962268530985E-3</v>
      </c>
    </row>
    <row r="4" spans="1:52">
      <c r="C4" s="1"/>
      <c r="D4" s="1"/>
    </row>
    <row r="5" spans="1:52">
      <c r="A5" t="s">
        <v>12</v>
      </c>
      <c r="C5" s="1"/>
      <c r="D5" s="1"/>
    </row>
    <row r="6" spans="1:52">
      <c r="B6" t="s">
        <v>3</v>
      </c>
      <c r="C6" s="2">
        <v>5.6000000000000001E-2</v>
      </c>
      <c r="D6" s="2">
        <v>0.105</v>
      </c>
      <c r="E6" s="2">
        <v>6.9000000000000006E-2</v>
      </c>
      <c r="F6" s="2">
        <v>0.21</v>
      </c>
      <c r="G6" s="2">
        <v>0.13</v>
      </c>
      <c r="H6" s="2">
        <v>8.8999999999999996E-2</v>
      </c>
      <c r="I6" s="2">
        <v>7.6999999999999999E-2</v>
      </c>
      <c r="J6" s="2">
        <v>3.9E-2</v>
      </c>
      <c r="K6" s="2">
        <v>9.1999999999999998E-2</v>
      </c>
      <c r="L6" s="2">
        <v>0.109</v>
      </c>
      <c r="M6" s="2">
        <v>0.113</v>
      </c>
      <c r="N6" s="2">
        <v>9.0999999999999998E-2</v>
      </c>
      <c r="O6" s="2">
        <v>8.2000000000000003E-2</v>
      </c>
    </row>
    <row r="7" spans="1:52">
      <c r="C7" s="2">
        <v>8.2000000000000003E-2</v>
      </c>
      <c r="D7" s="2">
        <v>0.152</v>
      </c>
      <c r="E7" s="2">
        <v>0.17899999999999999</v>
      </c>
      <c r="F7" s="2">
        <v>9.8000000000000004E-2</v>
      </c>
      <c r="G7" s="2">
        <v>6.7000000000000004E-2</v>
      </c>
      <c r="H7" s="2">
        <v>0.13800000000000001</v>
      </c>
      <c r="I7" s="2">
        <v>0.14899999999999999</v>
      </c>
      <c r="J7" s="2">
        <v>0.30199999999999999</v>
      </c>
      <c r="K7" s="2">
        <v>0.14799999999999999</v>
      </c>
      <c r="L7" s="2">
        <v>5.1999999999999998E-2</v>
      </c>
      <c r="M7" s="2">
        <v>6.7000000000000004E-2</v>
      </c>
      <c r="N7" s="2">
        <v>6.9000000000000006E-2</v>
      </c>
      <c r="O7" s="2">
        <v>4.4999999999999998E-2</v>
      </c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</row>
    <row r="8" spans="1:52">
      <c r="C8" s="2">
        <v>6.5000000000000002E-2</v>
      </c>
      <c r="D8" s="2">
        <v>7.0000000000000007E-2</v>
      </c>
      <c r="E8" s="2">
        <v>5.6000000000000001E-2</v>
      </c>
      <c r="F8" s="2">
        <v>4.7E-2</v>
      </c>
      <c r="G8" s="2">
        <v>0.13200000000000001</v>
      </c>
      <c r="H8" s="2">
        <v>4.4999999999999998E-2</v>
      </c>
      <c r="I8" s="2">
        <v>8.1000000000000003E-2</v>
      </c>
      <c r="J8" s="2">
        <v>6.6000000000000003E-2</v>
      </c>
      <c r="K8" s="2">
        <v>0.28399999999999997</v>
      </c>
      <c r="L8" s="2">
        <v>0.155</v>
      </c>
      <c r="M8" s="2">
        <v>0.105</v>
      </c>
      <c r="N8" s="2">
        <v>0.13600000000000001</v>
      </c>
      <c r="O8" s="2">
        <v>0.111</v>
      </c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</row>
    <row r="9" spans="1:52">
      <c r="C9" s="2">
        <v>6.2E-2</v>
      </c>
      <c r="D9" s="2">
        <v>0.13300000000000001</v>
      </c>
      <c r="E9" s="2">
        <v>0.28100000000000003</v>
      </c>
      <c r="F9" s="2">
        <v>8.6999999999999994E-2</v>
      </c>
      <c r="G9" s="2">
        <v>0.188</v>
      </c>
      <c r="H9" s="2">
        <v>0.115</v>
      </c>
      <c r="I9" s="2">
        <v>0.13600000000000001</v>
      </c>
      <c r="J9" s="2">
        <v>0.192</v>
      </c>
      <c r="K9" s="2">
        <v>0.11700000000000001</v>
      </c>
      <c r="L9" s="2">
        <v>0.13800000000000001</v>
      </c>
      <c r="M9" s="2">
        <v>9.9000000000000005E-2</v>
      </c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</row>
    <row r="10" spans="1:52">
      <c r="A10" s="1"/>
      <c r="B10" t="s">
        <v>4</v>
      </c>
      <c r="C10" s="2">
        <v>0.46200000000000002</v>
      </c>
      <c r="D10" s="2">
        <v>0.184</v>
      </c>
      <c r="E10" s="2">
        <v>0.30299999999999999</v>
      </c>
      <c r="F10" s="2">
        <v>0.24299999999999999</v>
      </c>
      <c r="G10" s="2">
        <v>0.14199999999999999</v>
      </c>
      <c r="H10" s="2">
        <v>6.3E-2</v>
      </c>
      <c r="I10" s="2">
        <v>7.5999999999999998E-2</v>
      </c>
      <c r="J10" s="2">
        <v>0.26100000000000001</v>
      </c>
      <c r="K10" s="2">
        <v>6.9000000000000006E-2</v>
      </c>
      <c r="L10" s="2">
        <v>0.13</v>
      </c>
      <c r="M10" s="2">
        <v>0.11</v>
      </c>
      <c r="N10" s="2">
        <v>0.215</v>
      </c>
      <c r="O10" s="2">
        <v>5.7000000000000002E-2</v>
      </c>
    </row>
    <row r="11" spans="1:52">
      <c r="A11" s="1"/>
      <c r="C11" s="2">
        <v>9.2999999999999999E-2</v>
      </c>
      <c r="D11" s="2">
        <v>6.5000000000000002E-2</v>
      </c>
      <c r="E11" s="2">
        <v>0.1</v>
      </c>
      <c r="F11" s="2">
        <v>9.1999999999999998E-2</v>
      </c>
      <c r="G11" s="2">
        <v>8.4000000000000005E-2</v>
      </c>
      <c r="H11" s="2">
        <v>0.14399999999999999</v>
      </c>
      <c r="I11" s="2">
        <v>0.108</v>
      </c>
      <c r="J11" s="2">
        <v>0.187</v>
      </c>
      <c r="K11" s="2">
        <v>0.12</v>
      </c>
      <c r="L11" s="2">
        <v>0.109</v>
      </c>
      <c r="M11" s="2">
        <v>8.6999999999999994E-2</v>
      </c>
      <c r="N11" s="2">
        <v>0.126</v>
      </c>
      <c r="O11" s="2">
        <v>0.10199999999999999</v>
      </c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</row>
    <row r="12" spans="1:52">
      <c r="A12" s="1"/>
      <c r="C12" s="2">
        <v>7.6999999999999999E-2</v>
      </c>
      <c r="D12" s="2">
        <v>0.27100000000000002</v>
      </c>
      <c r="E12" s="2">
        <v>0.05</v>
      </c>
      <c r="F12" s="2">
        <v>0.26600000000000001</v>
      </c>
      <c r="G12" s="2">
        <v>9.9000000000000005E-2</v>
      </c>
      <c r="H12" s="2">
        <v>5.1999999999999998E-2</v>
      </c>
      <c r="I12" s="2">
        <v>7.0999999999999994E-2</v>
      </c>
      <c r="J12" s="2">
        <v>9.9000000000000005E-2</v>
      </c>
      <c r="K12" s="2">
        <v>0.20799999999999999</v>
      </c>
      <c r="L12" s="2">
        <v>7.4999999999999997E-2</v>
      </c>
      <c r="M12" s="2">
        <v>0.19600000000000001</v>
      </c>
      <c r="N12" s="2">
        <v>4.3999999999999997E-2</v>
      </c>
      <c r="O12" s="2">
        <v>9.5000000000000001E-2</v>
      </c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</row>
    <row r="13" spans="1:52">
      <c r="C13" s="2">
        <v>0.36</v>
      </c>
      <c r="D13" s="2">
        <v>0.129</v>
      </c>
      <c r="E13" s="2">
        <v>0.11600000000000001</v>
      </c>
      <c r="F13" s="2">
        <v>9.5000000000000001E-2</v>
      </c>
      <c r="G13" s="2">
        <v>0.13100000000000001</v>
      </c>
      <c r="H13" s="2">
        <v>0.29899999999999999</v>
      </c>
      <c r="I13" s="2">
        <v>0.183</v>
      </c>
      <c r="J13" s="2">
        <v>0.191</v>
      </c>
      <c r="K13" s="2">
        <v>0.214</v>
      </c>
      <c r="L13" s="2">
        <v>0.22700000000000001</v>
      </c>
      <c r="M13" s="2">
        <v>0.191</v>
      </c>
    </row>
    <row r="14" spans="1:52"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</row>
    <row r="15" spans="1:52">
      <c r="A15" t="s">
        <v>5</v>
      </c>
      <c r="B15" t="s">
        <v>6</v>
      </c>
      <c r="J15" s="1"/>
      <c r="K15" s="1"/>
    </row>
    <row r="16" spans="1:52">
      <c r="B16" s="3" t="s">
        <v>7</v>
      </c>
      <c r="J16" s="1"/>
      <c r="K16" s="1"/>
    </row>
    <row r="17" spans="1:11">
      <c r="B17" t="s">
        <v>3</v>
      </c>
      <c r="C17" s="1">
        <v>7.6946525834057311E-2</v>
      </c>
      <c r="D17" s="1">
        <v>0.11343989441464507</v>
      </c>
      <c r="E17" s="1">
        <v>5.7511728164054789E-2</v>
      </c>
      <c r="F17" s="1">
        <v>0.11343989441464536</v>
      </c>
      <c r="I17" s="1"/>
      <c r="J17" s="1"/>
      <c r="K17" s="1"/>
    </row>
    <row r="18" spans="1:11">
      <c r="B18" t="s">
        <v>4</v>
      </c>
      <c r="C18" s="1">
        <v>0.65519670192918189</v>
      </c>
      <c r="D18" s="1">
        <v>0.55864356903611001</v>
      </c>
      <c r="E18" s="1">
        <v>5.9954007457828931E-2</v>
      </c>
      <c r="F18" s="1">
        <v>0.1088188204120156</v>
      </c>
      <c r="I18" s="1"/>
      <c r="J18" s="1"/>
      <c r="K18" s="1"/>
    </row>
    <row r="19" spans="1:11">
      <c r="B19" s="3" t="s">
        <v>8</v>
      </c>
      <c r="J19" s="4"/>
    </row>
    <row r="20" spans="1:11">
      <c r="B20" t="s">
        <v>3</v>
      </c>
      <c r="C20">
        <v>4.5122787360078041E-2</v>
      </c>
      <c r="D20">
        <v>6.4257114166004117E-2</v>
      </c>
      <c r="E20">
        <v>6.6523136403334987E-2</v>
      </c>
      <c r="F20">
        <v>0.10294887715844681</v>
      </c>
      <c r="J20" s="4"/>
    </row>
    <row r="21" spans="1:11">
      <c r="B21" t="s">
        <v>4</v>
      </c>
      <c r="C21">
        <v>0.15072597846134503</v>
      </c>
      <c r="D21">
        <v>0.12158186842653573</v>
      </c>
      <c r="E21">
        <v>6.6523136403334987E-2</v>
      </c>
      <c r="F21">
        <v>0.10732067955471933</v>
      </c>
    </row>
    <row r="22" spans="1:11">
      <c r="B22" s="3" t="s">
        <v>9</v>
      </c>
    </row>
    <row r="23" spans="1:11">
      <c r="B23" t="s">
        <v>3</v>
      </c>
      <c r="C23">
        <v>7.1889660205068347E-3</v>
      </c>
      <c r="D23">
        <v>1.030865555291325E-2</v>
      </c>
      <c r="E23">
        <v>2.0474896935286938E-2</v>
      </c>
      <c r="F23">
        <v>0.21915143032900911</v>
      </c>
    </row>
    <row r="24" spans="1:11">
      <c r="B24" t="s">
        <v>4</v>
      </c>
      <c r="C24">
        <v>0.25348986994750722</v>
      </c>
      <c r="D24">
        <v>0.17924440600197883</v>
      </c>
      <c r="E24">
        <v>2.6278012976678582E-2</v>
      </c>
      <c r="F24">
        <v>0.17194272726746809</v>
      </c>
    </row>
    <row r="25" spans="1:11">
      <c r="B25" s="3" t="s">
        <v>10</v>
      </c>
    </row>
    <row r="26" spans="1:11">
      <c r="B26" t="s">
        <v>3</v>
      </c>
      <c r="C26" s="1">
        <v>5.3660339777359664E-2</v>
      </c>
      <c r="D26" s="1">
        <v>9.8755163982922139E-2</v>
      </c>
      <c r="E26" s="1">
        <v>7.129773224177656E-2</v>
      </c>
      <c r="F26" s="1">
        <v>1.8840747307668132E-2</v>
      </c>
    </row>
    <row r="27" spans="1:11">
      <c r="B27" t="s">
        <v>4</v>
      </c>
      <c r="C27" s="1">
        <v>9.4858975343362923E-3</v>
      </c>
      <c r="D27" s="1">
        <v>1.0380357922629002E-2</v>
      </c>
      <c r="E27" s="1">
        <v>9.4732285406899777E-2</v>
      </c>
      <c r="F27" s="1">
        <v>1.4477938467037059E-2</v>
      </c>
    </row>
    <row r="29" spans="1:11">
      <c r="A29" t="s">
        <v>11</v>
      </c>
      <c r="B29" t="s">
        <v>14</v>
      </c>
    </row>
    <row r="30" spans="1:11">
      <c r="B30" t="s">
        <v>15</v>
      </c>
      <c r="C30">
        <v>6690</v>
      </c>
      <c r="D30">
        <v>5520</v>
      </c>
      <c r="E30">
        <v>5238</v>
      </c>
      <c r="F30">
        <v>4124</v>
      </c>
      <c r="G30">
        <v>7539</v>
      </c>
      <c r="H30">
        <v>6228</v>
      </c>
      <c r="I30">
        <v>7916</v>
      </c>
      <c r="J30">
        <v>6033</v>
      </c>
    </row>
    <row r="31" spans="1:11">
      <c r="C31">
        <v>7797</v>
      </c>
      <c r="D31">
        <v>5727</v>
      </c>
      <c r="E31">
        <v>10938</v>
      </c>
      <c r="F31">
        <v>9060</v>
      </c>
      <c r="G31">
        <v>4416</v>
      </c>
      <c r="H31">
        <v>4260</v>
      </c>
      <c r="I31">
        <v>10932</v>
      </c>
      <c r="J31">
        <v>7818</v>
      </c>
    </row>
    <row r="32" spans="1:11">
      <c r="B32" t="s">
        <v>16</v>
      </c>
      <c r="C32">
        <v>13053</v>
      </c>
      <c r="D32">
        <v>10174</v>
      </c>
      <c r="E32">
        <v>10751</v>
      </c>
      <c r="F32">
        <v>9396</v>
      </c>
      <c r="G32">
        <v>17077</v>
      </c>
      <c r="H32">
        <v>10181</v>
      </c>
      <c r="I32">
        <v>14238</v>
      </c>
      <c r="J32">
        <v>8367</v>
      </c>
    </row>
    <row r="33" spans="1:10">
      <c r="C33">
        <v>10425</v>
      </c>
      <c r="D33">
        <v>9525</v>
      </c>
      <c r="E33">
        <v>7935</v>
      </c>
      <c r="F33">
        <v>6780</v>
      </c>
      <c r="G33">
        <v>16594</v>
      </c>
      <c r="H33">
        <v>8169</v>
      </c>
      <c r="I33">
        <v>7066</v>
      </c>
      <c r="J33">
        <v>15739</v>
      </c>
    </row>
    <row r="34" spans="1:10">
      <c r="B34" t="s">
        <v>17</v>
      </c>
      <c r="C34">
        <v>7029</v>
      </c>
      <c r="D34">
        <v>7199</v>
      </c>
      <c r="E34">
        <v>8338</v>
      </c>
      <c r="F34">
        <v>6965</v>
      </c>
      <c r="G34">
        <v>7911</v>
      </c>
      <c r="H34">
        <v>7275</v>
      </c>
      <c r="I34">
        <v>7263</v>
      </c>
      <c r="J34">
        <v>6358</v>
      </c>
    </row>
    <row r="35" spans="1:10">
      <c r="C35">
        <v>6830</v>
      </c>
      <c r="D35">
        <v>5841</v>
      </c>
      <c r="E35">
        <v>8059</v>
      </c>
      <c r="F35">
        <v>7824</v>
      </c>
      <c r="G35">
        <v>6514</v>
      </c>
      <c r="H35">
        <v>7173</v>
      </c>
      <c r="I35">
        <v>5097</v>
      </c>
      <c r="J35">
        <v>6567</v>
      </c>
    </row>
    <row r="36" spans="1:10">
      <c r="B36" t="s">
        <v>18</v>
      </c>
      <c r="C36">
        <v>7818</v>
      </c>
      <c r="D36">
        <v>6198</v>
      </c>
      <c r="E36">
        <v>6969</v>
      </c>
      <c r="F36">
        <v>9414</v>
      </c>
      <c r="G36">
        <v>9438</v>
      </c>
      <c r="H36">
        <v>7093</v>
      </c>
      <c r="I36">
        <v>9324</v>
      </c>
      <c r="J36">
        <v>9276</v>
      </c>
    </row>
    <row r="37" spans="1:10">
      <c r="C37">
        <v>8862</v>
      </c>
      <c r="D37">
        <v>8112</v>
      </c>
      <c r="E37">
        <v>11157</v>
      </c>
      <c r="F37">
        <v>6964</v>
      </c>
      <c r="G37">
        <v>8776</v>
      </c>
      <c r="H37">
        <v>9795</v>
      </c>
      <c r="I37">
        <v>8628</v>
      </c>
      <c r="J37">
        <v>6261</v>
      </c>
    </row>
    <row r="39" spans="1:10">
      <c r="A39" t="s">
        <v>19</v>
      </c>
      <c r="B39" t="s">
        <v>20</v>
      </c>
    </row>
    <row r="40" spans="1:10">
      <c r="B40" s="3" t="s">
        <v>21</v>
      </c>
    </row>
    <row r="41" spans="1:10">
      <c r="B41" t="s">
        <v>15</v>
      </c>
      <c r="C41">
        <v>1.03942400630211E-3</v>
      </c>
      <c r="D41">
        <v>1.3715281989628901E-3</v>
      </c>
      <c r="E41">
        <v>1.1924565124189501E-3</v>
      </c>
    </row>
    <row r="42" spans="1:10">
      <c r="B42" t="s">
        <v>16</v>
      </c>
      <c r="C42">
        <v>1.6768856180424856E-3</v>
      </c>
      <c r="D42">
        <v>1.343302556777091E-3</v>
      </c>
      <c r="E42">
        <v>1.52045124258423E-3</v>
      </c>
    </row>
    <row r="43" spans="1:10">
      <c r="B43" t="s">
        <v>17</v>
      </c>
      <c r="C43">
        <v>6.9053396600248776E-4</v>
      </c>
      <c r="D43">
        <v>5.8877335336462912E-4</v>
      </c>
      <c r="E43">
        <v>6.4211525261251995E-4</v>
      </c>
    </row>
    <row r="44" spans="1:10">
      <c r="B44" t="s">
        <v>18</v>
      </c>
      <c r="C44">
        <v>3.7004798987070328E-4</v>
      </c>
      <c r="D44">
        <v>3.9386804649517833E-4</v>
      </c>
      <c r="E44">
        <v>3.7879985629142099E-4</v>
      </c>
    </row>
    <row r="45" spans="1:10">
      <c r="B45" s="3" t="s">
        <v>22</v>
      </c>
    </row>
    <row r="46" spans="1:10">
      <c r="B46" t="s">
        <v>15</v>
      </c>
      <c r="C46">
        <v>0.33448188869652845</v>
      </c>
      <c r="D46">
        <v>0.56252924234440538</v>
      </c>
      <c r="E46">
        <v>0.43874685122997498</v>
      </c>
    </row>
    <row r="47" spans="1:10">
      <c r="B47" t="s">
        <v>16</v>
      </c>
      <c r="C47">
        <v>7.3691362803002516</v>
      </c>
      <c r="D47">
        <v>7.952979952349251</v>
      </c>
      <c r="E47">
        <v>7.7010684832759404</v>
      </c>
    </row>
    <row r="48" spans="1:10">
      <c r="B48" t="s">
        <v>17</v>
      </c>
      <c r="C48">
        <v>0.30145195692269006</v>
      </c>
      <c r="D48">
        <v>0.37113089265726235</v>
      </c>
      <c r="E48">
        <v>0.44853429895452501</v>
      </c>
    </row>
    <row r="49" spans="2:5">
      <c r="B49" t="s">
        <v>18</v>
      </c>
      <c r="C49">
        <v>1.0537527369060993</v>
      </c>
      <c r="D49">
        <v>1.5005967911020781</v>
      </c>
      <c r="E49">
        <v>1.30856794527956</v>
      </c>
    </row>
    <row r="50" spans="2:5">
      <c r="B50" s="3" t="s">
        <v>23</v>
      </c>
    </row>
    <row r="51" spans="2:5">
      <c r="B51" t="s">
        <v>15</v>
      </c>
      <c r="C51">
        <v>0.21915143032900911</v>
      </c>
      <c r="D51">
        <v>7.6946525834057311E-2</v>
      </c>
      <c r="E51">
        <v>0.14231584682315401</v>
      </c>
    </row>
    <row r="52" spans="2:5">
      <c r="B52" t="s">
        <v>16</v>
      </c>
      <c r="C52">
        <v>0.50697973989501444</v>
      </c>
      <c r="D52">
        <v>0.46976137460700595</v>
      </c>
      <c r="E52">
        <v>0.49006284248245802</v>
      </c>
    </row>
    <row r="53" spans="2:5">
      <c r="B53" t="s">
        <v>17</v>
      </c>
      <c r="C53">
        <v>5.5168937268165935E-2</v>
      </c>
      <c r="D53">
        <v>5.4409410206007786E-2</v>
      </c>
      <c r="E53">
        <v>5.4989562152235202E-2</v>
      </c>
    </row>
    <row r="54" spans="2:5">
      <c r="B54" t="s">
        <v>18</v>
      </c>
      <c r="C54">
        <v>0.16957554093095911</v>
      </c>
      <c r="D54">
        <v>0.19751032796584428</v>
      </c>
      <c r="E54">
        <v>0.17699856422589499</v>
      </c>
    </row>
    <row r="55" spans="2:5">
      <c r="B55" s="3" t="s">
        <v>24</v>
      </c>
    </row>
    <row r="56" spans="2:5">
      <c r="B56" t="s">
        <v>15</v>
      </c>
      <c r="C56">
        <v>9.4732285406899985E-2</v>
      </c>
      <c r="D56">
        <v>0.11343989441464536</v>
      </c>
      <c r="E56">
        <v>9.9235447816598196E-2</v>
      </c>
    </row>
    <row r="57" spans="2:5">
      <c r="B57" t="s">
        <v>16</v>
      </c>
      <c r="C57">
        <v>0.24655817612333927</v>
      </c>
      <c r="D57">
        <v>0.25</v>
      </c>
      <c r="E57">
        <v>0.250134854298523</v>
      </c>
    </row>
    <row r="58" spans="2:5">
      <c r="B58" t="s">
        <v>17</v>
      </c>
      <c r="C58">
        <v>0.11662912394210083</v>
      </c>
      <c r="D58">
        <v>0.11033787453633188</v>
      </c>
      <c r="E58">
        <v>0.109898562543587</v>
      </c>
    </row>
    <row r="59" spans="2:5">
      <c r="B59" t="s">
        <v>18</v>
      </c>
      <c r="C59">
        <v>0.13773813948457639</v>
      </c>
      <c r="D59">
        <v>0.13869618400848049</v>
      </c>
      <c r="E59">
        <v>0.13787695124528401</v>
      </c>
    </row>
  </sheetData>
  <phoneticPr fontId="1" type="noConversion"/>
  <pageMargins left="0.7" right="0.7" top="0.75" bottom="0.75" header="0.3" footer="0.3"/>
  <pageSetup scale="63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Z31"/>
  <sheetViews>
    <sheetView zoomScale="58" zoomScaleNormal="58" zoomScalePageLayoutView="58" workbookViewId="0">
      <selection activeCell="Q37" sqref="Q37"/>
    </sheetView>
  </sheetViews>
  <sheetFormatPr baseColWidth="10" defaultColWidth="8.83203125" defaultRowHeight="14" x14ac:dyDescent="0"/>
  <sheetData>
    <row r="1" spans="1:52">
      <c r="A1" s="15" t="s">
        <v>255</v>
      </c>
    </row>
    <row r="2" spans="1:52">
      <c r="B2" s="16" t="s">
        <v>243</v>
      </c>
    </row>
    <row r="3" spans="1:52">
      <c r="B3" s="15" t="s">
        <v>244</v>
      </c>
      <c r="C3" s="4">
        <v>4.07</v>
      </c>
      <c r="D3" s="4">
        <v>5.33</v>
      </c>
      <c r="E3" s="4">
        <v>4.04</v>
      </c>
      <c r="F3" s="4">
        <v>5.16</v>
      </c>
      <c r="G3" s="4">
        <v>4.1100000000000003</v>
      </c>
      <c r="H3" s="4">
        <v>4.1900000000000004</v>
      </c>
      <c r="I3" s="4">
        <v>4.0599999999999996</v>
      </c>
      <c r="J3" s="4">
        <v>4.49</v>
      </c>
      <c r="K3" s="4"/>
    </row>
    <row r="4" spans="1:52">
      <c r="B4" s="15" t="s">
        <v>245</v>
      </c>
      <c r="C4" s="4">
        <v>6.2</v>
      </c>
      <c r="D4" s="4">
        <v>6.33</v>
      </c>
      <c r="E4" s="4">
        <v>7.6</v>
      </c>
      <c r="F4" s="4">
        <v>6.41</v>
      </c>
      <c r="G4" s="4">
        <v>6.75</v>
      </c>
      <c r="H4" s="4">
        <v>6.41</v>
      </c>
      <c r="I4" s="4">
        <v>4.63</v>
      </c>
      <c r="J4" s="4">
        <v>7.06</v>
      </c>
      <c r="K4" s="4"/>
    </row>
    <row r="5" spans="1:52">
      <c r="B5" s="15" t="s">
        <v>246</v>
      </c>
      <c r="C5" s="4">
        <v>5.28</v>
      </c>
      <c r="D5" s="4">
        <v>4.9800000000000004</v>
      </c>
      <c r="E5" s="4">
        <v>4.95</v>
      </c>
      <c r="F5" s="4">
        <v>4.18</v>
      </c>
      <c r="G5" s="4">
        <v>4.5</v>
      </c>
      <c r="H5" s="4">
        <v>4.4800000000000004</v>
      </c>
      <c r="I5" s="4">
        <v>4.5599999999999996</v>
      </c>
      <c r="J5" s="4">
        <v>4.28</v>
      </c>
      <c r="K5" s="4">
        <v>3.95</v>
      </c>
    </row>
    <row r="6" spans="1:52">
      <c r="B6" s="15" t="s">
        <v>247</v>
      </c>
      <c r="C6" s="4">
        <v>9.5</v>
      </c>
      <c r="D6" s="4">
        <v>6.89</v>
      </c>
      <c r="E6" s="4">
        <v>7.03</v>
      </c>
      <c r="F6" s="4">
        <v>7.24</v>
      </c>
      <c r="G6" s="4">
        <v>6.66</v>
      </c>
      <c r="H6" s="4">
        <v>7.87</v>
      </c>
      <c r="I6" s="4">
        <v>6.12</v>
      </c>
      <c r="J6" s="4"/>
      <c r="K6" s="4"/>
    </row>
    <row r="7" spans="1:52">
      <c r="B7" s="16" t="s">
        <v>248</v>
      </c>
    </row>
    <row r="8" spans="1:52">
      <c r="B8" s="15" t="s">
        <v>27</v>
      </c>
      <c r="C8" s="4">
        <v>0.36499999999999999</v>
      </c>
      <c r="D8" s="4">
        <v>0.371</v>
      </c>
      <c r="E8" s="4">
        <v>0.36499999999999999</v>
      </c>
      <c r="F8" s="4">
        <v>0.73699999999999999</v>
      </c>
      <c r="G8" s="4">
        <v>0.21</v>
      </c>
      <c r="H8" s="4">
        <v>0.83599999999999997</v>
      </c>
      <c r="I8" s="4">
        <v>0.47699999999999998</v>
      </c>
      <c r="J8" s="4">
        <v>0.35299999999999998</v>
      </c>
      <c r="K8" s="4">
        <v>0.69899999999999995</v>
      </c>
      <c r="L8" s="4">
        <v>0.38900000000000001</v>
      </c>
      <c r="M8" s="4">
        <v>0.55700000000000005</v>
      </c>
      <c r="N8" s="4">
        <v>0.40899999999999997</v>
      </c>
      <c r="O8" s="4">
        <v>0.36699999999999999</v>
      </c>
      <c r="P8" s="4">
        <v>0.308</v>
      </c>
      <c r="Q8" s="4">
        <v>0.27100000000000002</v>
      </c>
      <c r="R8" s="4">
        <v>0.32100000000000001</v>
      </c>
      <c r="S8" s="4">
        <v>0.374</v>
      </c>
      <c r="T8" s="4">
        <v>0.33700000000000002</v>
      </c>
      <c r="U8" s="4">
        <v>0.215</v>
      </c>
      <c r="V8" s="4">
        <v>0.48399999999999999</v>
      </c>
      <c r="W8" s="4">
        <v>0.54</v>
      </c>
      <c r="X8" s="4">
        <v>0.49</v>
      </c>
      <c r="Y8" s="4">
        <v>0.65600000000000003</v>
      </c>
      <c r="Z8" s="4">
        <v>0.79100000000000004</v>
      </c>
      <c r="AA8" s="4">
        <v>0.55000000000000004</v>
      </c>
      <c r="AB8" s="4">
        <v>0.60499999999999998</v>
      </c>
      <c r="AC8" s="4">
        <v>0.27100000000000002</v>
      </c>
      <c r="AD8" s="4">
        <v>0.39600000000000002</v>
      </c>
      <c r="AE8" s="4">
        <v>0.34699999999999998</v>
      </c>
      <c r="AF8" s="4">
        <v>0.20499999999999999</v>
      </c>
      <c r="AG8" s="4">
        <v>0.308</v>
      </c>
      <c r="AH8" s="4">
        <v>0.503</v>
      </c>
      <c r="AI8" s="4">
        <v>0.45300000000000001</v>
      </c>
      <c r="AJ8" s="4">
        <v>0.42299999999999999</v>
      </c>
      <c r="AK8" s="4">
        <v>0.22900000000000001</v>
      </c>
      <c r="AL8" s="4">
        <v>0.33800000000000002</v>
      </c>
      <c r="AM8" s="4">
        <v>0.34599999999999997</v>
      </c>
      <c r="AN8" s="4">
        <v>0.41299999999999998</v>
      </c>
      <c r="AO8" s="4">
        <v>0.27100000000000002</v>
      </c>
      <c r="AP8" s="4">
        <v>0.22</v>
      </c>
      <c r="AQ8" s="4">
        <v>0.39500000000000002</v>
      </c>
      <c r="AR8" s="4">
        <v>0.46800000000000003</v>
      </c>
      <c r="AS8" s="4">
        <v>0.35399999999999998</v>
      </c>
      <c r="AT8" s="4">
        <v>0.27700000000000002</v>
      </c>
      <c r="AU8" s="4">
        <v>0.38400000000000001</v>
      </c>
      <c r="AV8" s="4">
        <v>0.45700000000000002</v>
      </c>
      <c r="AW8" s="4">
        <v>0.30499999999999999</v>
      </c>
      <c r="AX8" s="4">
        <v>0.32300000000000001</v>
      </c>
      <c r="AY8" s="4">
        <v>0.90200000000000002</v>
      </c>
      <c r="AZ8" s="4">
        <v>0.38800000000000001</v>
      </c>
    </row>
    <row r="9" spans="1:52">
      <c r="B9" s="15" t="s">
        <v>245</v>
      </c>
      <c r="C9" s="4">
        <v>0.54800000000000004</v>
      </c>
      <c r="D9" s="4">
        <v>0.53800000000000003</v>
      </c>
      <c r="E9" s="4">
        <v>0.46300000000000002</v>
      </c>
      <c r="F9" s="4">
        <v>0.48</v>
      </c>
      <c r="G9" s="4">
        <v>0.439</v>
      </c>
      <c r="H9" s="4">
        <v>0.44500000000000001</v>
      </c>
      <c r="I9" s="4">
        <v>0.48599999999999999</v>
      </c>
      <c r="J9" s="4">
        <v>0.52300000000000002</v>
      </c>
      <c r="K9" s="4">
        <v>0.376</v>
      </c>
      <c r="L9" s="4">
        <v>0.58499999999999996</v>
      </c>
      <c r="M9" s="4">
        <v>0.33400000000000002</v>
      </c>
      <c r="N9" s="4">
        <v>0.749</v>
      </c>
      <c r="O9" s="4">
        <v>0.59399999999999997</v>
      </c>
      <c r="P9" s="4">
        <v>0.20599999999999999</v>
      </c>
      <c r="Q9" s="4">
        <v>0.72699999999999998</v>
      </c>
      <c r="R9" s="4">
        <v>0.36299999999999999</v>
      </c>
      <c r="S9" s="4">
        <v>0.72799999999999998</v>
      </c>
      <c r="T9" s="4">
        <v>0.503</v>
      </c>
      <c r="U9" s="4">
        <v>0.50600000000000001</v>
      </c>
      <c r="V9" s="4">
        <v>0.499</v>
      </c>
      <c r="W9" s="4">
        <v>0.40699999999999997</v>
      </c>
      <c r="X9" s="4">
        <v>0.34200000000000003</v>
      </c>
      <c r="Y9" s="4">
        <v>0.41</v>
      </c>
      <c r="Z9" s="4">
        <v>0</v>
      </c>
      <c r="AA9" s="4">
        <v>0.49099999999999999</v>
      </c>
      <c r="AB9" s="4">
        <v>0.68899999999999995</v>
      </c>
      <c r="AC9" s="4">
        <v>0.38</v>
      </c>
      <c r="AD9" s="4">
        <v>0.70299999999999996</v>
      </c>
      <c r="AE9" s="4">
        <v>0.68300000000000005</v>
      </c>
      <c r="AF9" s="4">
        <v>0.38500000000000001</v>
      </c>
      <c r="AG9" s="4">
        <v>0.55200000000000005</v>
      </c>
      <c r="AH9" s="4">
        <v>0.66100000000000003</v>
      </c>
      <c r="AI9" s="4">
        <v>0</v>
      </c>
      <c r="AJ9" s="4">
        <v>0.65500000000000003</v>
      </c>
      <c r="AK9" s="4">
        <v>0.52300000000000002</v>
      </c>
      <c r="AL9" s="4">
        <v>0.60199999999999998</v>
      </c>
      <c r="AM9" s="4">
        <v>0.72099999999999997</v>
      </c>
      <c r="AN9" s="4">
        <v>0.379</v>
      </c>
      <c r="AO9" s="4">
        <v>0.70299999999999996</v>
      </c>
      <c r="AP9" s="4">
        <v>0.63500000000000001</v>
      </c>
      <c r="AQ9" s="4">
        <v>0.38500000000000001</v>
      </c>
      <c r="AR9" s="4">
        <v>1.0760000000000001</v>
      </c>
      <c r="AS9" s="4">
        <v>0.27500000000000002</v>
      </c>
      <c r="AT9" s="4">
        <v>0.40200000000000002</v>
      </c>
      <c r="AU9" s="4">
        <v>0.93600000000000005</v>
      </c>
      <c r="AV9" s="4">
        <v>0.40100000000000002</v>
      </c>
      <c r="AW9" s="4">
        <v>0.41399999999999998</v>
      </c>
      <c r="AX9" s="4">
        <v>0.58299999999999996</v>
      </c>
      <c r="AY9" s="4">
        <v>0.503</v>
      </c>
      <c r="AZ9" s="4">
        <v>0.64400000000000002</v>
      </c>
    </row>
    <row r="10" spans="1:52">
      <c r="B10" s="15" t="s">
        <v>246</v>
      </c>
      <c r="C10" s="4">
        <v>0.29799999999999999</v>
      </c>
      <c r="D10" s="4">
        <v>0.25900000000000001</v>
      </c>
      <c r="E10" s="4">
        <v>0.58599999999999997</v>
      </c>
      <c r="F10" s="4">
        <v>0.26500000000000001</v>
      </c>
      <c r="G10" s="4">
        <v>0.28499999999999998</v>
      </c>
      <c r="H10" s="4">
        <v>0.313</v>
      </c>
      <c r="I10" s="4">
        <v>0.42499999999999999</v>
      </c>
      <c r="J10" s="4">
        <v>0.29899999999999999</v>
      </c>
      <c r="K10" s="4">
        <v>0.55000000000000004</v>
      </c>
      <c r="L10" s="4">
        <v>0.16500000000000001</v>
      </c>
      <c r="M10" s="4">
        <v>0.30399999999999999</v>
      </c>
      <c r="N10" s="4">
        <v>0.26500000000000001</v>
      </c>
      <c r="O10" s="4">
        <v>0.55700000000000005</v>
      </c>
      <c r="P10" s="4">
        <v>0.36399999999999999</v>
      </c>
      <c r="Q10" s="4">
        <v>0.49</v>
      </c>
      <c r="R10" s="4">
        <v>0.27100000000000002</v>
      </c>
      <c r="S10" s="4">
        <v>0.46100000000000002</v>
      </c>
      <c r="T10" s="4">
        <v>0.38800000000000001</v>
      </c>
      <c r="U10" s="4">
        <v>0.55200000000000005</v>
      </c>
      <c r="V10" s="4">
        <v>0.24399999999999999</v>
      </c>
      <c r="W10" s="4">
        <v>0.60599999999999998</v>
      </c>
      <c r="X10" s="4">
        <v>0.44400000000000001</v>
      </c>
      <c r="Y10" s="4">
        <v>0.39300000000000002</v>
      </c>
      <c r="Z10" s="4">
        <v>0.188</v>
      </c>
      <c r="AA10" s="4">
        <v>0.23</v>
      </c>
      <c r="AB10" s="4">
        <v>0.47299999999999998</v>
      </c>
      <c r="AC10" s="4">
        <v>0.35399999999999998</v>
      </c>
      <c r="AD10" s="4">
        <v>0.34200000000000003</v>
      </c>
      <c r="AE10" s="4">
        <v>0.41399999999999998</v>
      </c>
      <c r="AF10" s="4">
        <v>0.57699999999999996</v>
      </c>
      <c r="AG10" s="4">
        <v>0.36199999999999999</v>
      </c>
      <c r="AH10" s="4">
        <v>0.45600000000000002</v>
      </c>
      <c r="AI10" s="4">
        <v>0.55300000000000005</v>
      </c>
      <c r="AJ10" s="4">
        <v>0.47399999999999998</v>
      </c>
      <c r="AK10" s="4">
        <v>0.36599999999999999</v>
      </c>
      <c r="AL10" s="4">
        <v>0.47499999999999998</v>
      </c>
      <c r="AM10" s="4">
        <v>0.41899999999999998</v>
      </c>
      <c r="AN10" s="4">
        <v>0.45400000000000001</v>
      </c>
      <c r="AO10" s="4">
        <v>0.53100000000000003</v>
      </c>
      <c r="AP10" s="4">
        <v>0.47199999999999998</v>
      </c>
      <c r="AQ10" s="4">
        <v>0.315</v>
      </c>
      <c r="AR10" s="4">
        <v>0.38200000000000001</v>
      </c>
      <c r="AS10" s="4">
        <v>0.24099999999999999</v>
      </c>
      <c r="AT10" s="4">
        <v>0.29499999999999998</v>
      </c>
      <c r="AU10" s="4">
        <v>0.42099999999999999</v>
      </c>
      <c r="AV10" s="4">
        <v>0.54200000000000004</v>
      </c>
      <c r="AW10" s="4">
        <v>0.252</v>
      </c>
      <c r="AX10" s="4">
        <v>0.33900000000000002</v>
      </c>
      <c r="AY10" s="4">
        <v>0.38800000000000001</v>
      </c>
      <c r="AZ10" s="4">
        <v>0.51400000000000001</v>
      </c>
    </row>
    <row r="11" spans="1:52">
      <c r="B11" s="15" t="s">
        <v>247</v>
      </c>
      <c r="C11" s="4">
        <v>1.28</v>
      </c>
      <c r="D11" s="4">
        <v>0.59199999999999997</v>
      </c>
      <c r="E11" s="4">
        <v>0.80500000000000005</v>
      </c>
      <c r="F11" s="4">
        <v>1.018</v>
      </c>
      <c r="G11" s="4">
        <v>0.81200000000000006</v>
      </c>
      <c r="H11" s="4">
        <v>0.52</v>
      </c>
      <c r="I11" s="4">
        <v>0.69699999999999995</v>
      </c>
      <c r="J11" s="4">
        <v>0.60799999999999998</v>
      </c>
      <c r="K11" s="4">
        <v>0.89100000000000001</v>
      </c>
      <c r="L11" s="4">
        <v>0.68799999999999994</v>
      </c>
      <c r="M11" s="4">
        <v>0.66800000000000004</v>
      </c>
      <c r="N11" s="4">
        <v>0.79300000000000004</v>
      </c>
      <c r="O11" s="4">
        <v>0.85</v>
      </c>
      <c r="P11" s="4">
        <v>0.251</v>
      </c>
      <c r="Q11" s="4">
        <v>0.94499999999999995</v>
      </c>
      <c r="R11" s="4">
        <v>0.377</v>
      </c>
      <c r="S11" s="4">
        <v>0.375</v>
      </c>
      <c r="T11" s="4">
        <v>0.57499999999999996</v>
      </c>
      <c r="U11" s="4">
        <v>0.252</v>
      </c>
      <c r="V11" s="4">
        <v>0.45900000000000002</v>
      </c>
      <c r="W11" s="4">
        <v>0.35799999999999998</v>
      </c>
      <c r="X11" s="4">
        <v>0.42</v>
      </c>
      <c r="Y11" s="4">
        <v>0.36699999999999999</v>
      </c>
      <c r="Z11" s="4">
        <v>0.71799999999999997</v>
      </c>
      <c r="AA11" s="4">
        <v>0.46500000000000002</v>
      </c>
      <c r="AB11" s="4">
        <v>0.61499999999999999</v>
      </c>
      <c r="AC11" s="4">
        <v>0.45</v>
      </c>
      <c r="AD11" s="4">
        <v>0.70199999999999996</v>
      </c>
      <c r="AE11" s="4">
        <v>0.52</v>
      </c>
      <c r="AF11" s="4">
        <v>0.79500000000000004</v>
      </c>
      <c r="AG11" s="4">
        <v>0.61499999999999999</v>
      </c>
      <c r="AH11" s="4">
        <v>0.65800000000000003</v>
      </c>
      <c r="AI11" s="4">
        <v>0.40200000000000002</v>
      </c>
      <c r="AJ11" s="4">
        <v>0.66800000000000004</v>
      </c>
      <c r="AK11" s="4">
        <v>0.67900000000000005</v>
      </c>
      <c r="AL11" s="4">
        <v>0.70799999999999996</v>
      </c>
      <c r="AM11" s="4">
        <v>0.63</v>
      </c>
      <c r="AN11" s="4">
        <v>0.57099999999999995</v>
      </c>
      <c r="AO11" s="4">
        <v>0.83799999999999997</v>
      </c>
      <c r="AP11" s="4">
        <v>0.55900000000000005</v>
      </c>
      <c r="AQ11" s="4">
        <v>0.32400000000000001</v>
      </c>
      <c r="AR11" s="4">
        <v>0.40899999999999997</v>
      </c>
      <c r="AS11" s="4">
        <v>0.38100000000000001</v>
      </c>
      <c r="AT11" s="4">
        <v>0.60499999999999998</v>
      </c>
      <c r="AU11" s="4">
        <v>0.59199999999999997</v>
      </c>
      <c r="AV11" s="4">
        <v>0.64500000000000002</v>
      </c>
      <c r="AW11" s="4">
        <v>0.748</v>
      </c>
      <c r="AX11" s="4">
        <v>0.64400000000000002</v>
      </c>
      <c r="AY11" s="4">
        <v>0.63500000000000001</v>
      </c>
      <c r="AZ11" s="4">
        <v>0.52300000000000002</v>
      </c>
    </row>
    <row r="12" spans="1:52">
      <c r="B12" s="16" t="s">
        <v>249</v>
      </c>
    </row>
    <row r="13" spans="1:52">
      <c r="B13" s="15" t="s">
        <v>27</v>
      </c>
      <c r="C13" s="4">
        <v>1.4271407737710873</v>
      </c>
      <c r="D13" s="4">
        <v>1.02442253313703</v>
      </c>
      <c r="E13" s="4">
        <v>0.66748711408731054</v>
      </c>
      <c r="F13" s="4">
        <v>1.2385359475787432</v>
      </c>
      <c r="G13" s="4">
        <v>1.3896676289993606</v>
      </c>
      <c r="H13" s="4">
        <v>1.2726236448737707</v>
      </c>
      <c r="I13" s="4">
        <v>0.6974057346434086</v>
      </c>
      <c r="J13" s="4">
        <v>9.7574412028681985E-4</v>
      </c>
      <c r="K13" s="4">
        <v>2.3274197957991896</v>
      </c>
      <c r="L13" s="4">
        <v>0.69084783834849883</v>
      </c>
      <c r="M13" s="4"/>
      <c r="N13" s="4"/>
      <c r="O13" s="4"/>
      <c r="P13" s="4"/>
    </row>
    <row r="14" spans="1:52">
      <c r="B14" s="15" t="s">
        <v>245</v>
      </c>
      <c r="C14" s="4">
        <v>5.8370826277314007</v>
      </c>
      <c r="D14" s="4">
        <v>4.7558872971767325</v>
      </c>
      <c r="E14" s="4">
        <v>7.5412180317797084</v>
      </c>
      <c r="F14" s="4">
        <v>5.7889235049771726</v>
      </c>
      <c r="G14" s="4">
        <v>4.9131995566439963</v>
      </c>
      <c r="H14" s="4">
        <v>5.0718424319311959</v>
      </c>
      <c r="I14" s="4">
        <v>4.869241631508304</v>
      </c>
      <c r="J14" s="4">
        <v>5.129033937829619</v>
      </c>
      <c r="K14" s="4">
        <v>4.925098312168271</v>
      </c>
      <c r="L14" s="4">
        <v>5.3854405671484358</v>
      </c>
      <c r="M14" s="4">
        <v>4.8837905704306097</v>
      </c>
      <c r="N14" s="4">
        <v>5.639953358401586</v>
      </c>
      <c r="O14" s="4">
        <v>4.7391188110321636</v>
      </c>
      <c r="P14" s="4">
        <v>5.0716492815852865</v>
      </c>
    </row>
    <row r="15" spans="1:52">
      <c r="B15" s="15" t="s">
        <v>246</v>
      </c>
      <c r="C15" s="4">
        <v>1.1372288479753729</v>
      </c>
      <c r="D15" s="4">
        <v>0.61003176394830849</v>
      </c>
      <c r="E15" s="4">
        <v>0.88615972118004205</v>
      </c>
      <c r="F15" s="4">
        <v>0.93787757982152187</v>
      </c>
      <c r="G15" s="4">
        <v>1.685441087984987</v>
      </c>
      <c r="H15" s="4">
        <v>0.81419293459497977</v>
      </c>
      <c r="I15" s="4">
        <v>1.3025648111130175</v>
      </c>
      <c r="J15" s="4">
        <v>1.0033939165182038</v>
      </c>
      <c r="K15" s="4">
        <v>1.1469547373132147</v>
      </c>
      <c r="L15" s="4">
        <v>0.49913300833076207</v>
      </c>
      <c r="M15" s="4"/>
      <c r="N15" s="4"/>
      <c r="O15" s="4"/>
      <c r="P15" s="4"/>
    </row>
    <row r="16" spans="1:52">
      <c r="B16" s="15" t="s">
        <v>247</v>
      </c>
      <c r="C16" s="4">
        <v>10.411852874801717</v>
      </c>
      <c r="D16" s="4">
        <v>9.3870513051327222</v>
      </c>
      <c r="E16" s="4">
        <v>8.1106644171247062</v>
      </c>
      <c r="F16" s="4">
        <v>6.4679269187264463</v>
      </c>
      <c r="G16" s="4">
        <v>6.9555038538368663</v>
      </c>
      <c r="H16" s="4">
        <v>6.965075452408322</v>
      </c>
      <c r="I16" s="4">
        <v>6.8441093145452951</v>
      </c>
      <c r="J16" s="4">
        <v>10.319245044186422</v>
      </c>
      <c r="K16" s="4">
        <v>6.1120378761138507</v>
      </c>
      <c r="L16" s="4">
        <v>8.4815314050682371</v>
      </c>
      <c r="M16" s="4">
        <v>7.1793060130000654</v>
      </c>
      <c r="N16" s="4">
        <v>9.6218030365247742</v>
      </c>
      <c r="O16" s="4">
        <v>7.8361001086534428</v>
      </c>
      <c r="P16" s="4">
        <v>7.9814164426910157</v>
      </c>
    </row>
    <row r="17" spans="2:11">
      <c r="B17" s="16" t="s">
        <v>250</v>
      </c>
    </row>
    <row r="18" spans="2:11">
      <c r="B18" s="15" t="s">
        <v>27</v>
      </c>
      <c r="C18" s="4">
        <v>4.59</v>
      </c>
      <c r="D18" s="4">
        <v>4.91</v>
      </c>
      <c r="E18" s="4">
        <v>4.3099999999999996</v>
      </c>
      <c r="F18" s="4">
        <v>4.93</v>
      </c>
      <c r="G18" s="4">
        <v>4.42</v>
      </c>
      <c r="H18" s="4">
        <v>4.88</v>
      </c>
      <c r="I18" s="4">
        <v>5.01</v>
      </c>
      <c r="J18" s="4">
        <v>4.46</v>
      </c>
      <c r="K18" s="4"/>
    </row>
    <row r="19" spans="2:11">
      <c r="B19" s="15" t="s">
        <v>28</v>
      </c>
      <c r="C19" s="4">
        <v>6.875</v>
      </c>
      <c r="D19" s="4">
        <v>5.0199999999999996</v>
      </c>
      <c r="E19" s="4">
        <v>6.55</v>
      </c>
      <c r="F19" s="4">
        <v>4.6399999999999997</v>
      </c>
      <c r="G19" s="4">
        <v>4.97</v>
      </c>
      <c r="H19" s="4">
        <v>6.17</v>
      </c>
      <c r="I19" s="4">
        <v>5.87</v>
      </c>
      <c r="J19" s="4">
        <v>5.96</v>
      </c>
      <c r="K19" s="4"/>
    </row>
    <row r="20" spans="2:11">
      <c r="B20" s="15" t="s">
        <v>251</v>
      </c>
      <c r="C20" s="4">
        <v>5.2</v>
      </c>
      <c r="D20" s="4">
        <v>5.31</v>
      </c>
      <c r="E20" s="4">
        <v>5.12</v>
      </c>
      <c r="F20" s="4">
        <v>4.8899999999999997</v>
      </c>
      <c r="G20" s="4">
        <v>4.96</v>
      </c>
      <c r="H20" s="4">
        <v>5.38</v>
      </c>
      <c r="I20" s="4">
        <v>4.92</v>
      </c>
      <c r="J20" s="4">
        <v>5.19</v>
      </c>
      <c r="K20" s="4">
        <v>5.14</v>
      </c>
    </row>
    <row r="21" spans="2:11">
      <c r="B21" s="15" t="s">
        <v>252</v>
      </c>
      <c r="C21" s="4">
        <v>4.5999999999999996</v>
      </c>
      <c r="D21" s="4">
        <v>4.5599999999999996</v>
      </c>
      <c r="E21" s="4">
        <v>4.66</v>
      </c>
      <c r="F21" s="4">
        <v>4.72</v>
      </c>
      <c r="G21" s="4">
        <v>5.13</v>
      </c>
      <c r="H21" s="4">
        <v>4.3899999999999997</v>
      </c>
      <c r="I21" s="4">
        <v>5.07</v>
      </c>
      <c r="J21" s="4"/>
      <c r="K21" s="4"/>
    </row>
    <row r="22" spans="2:11">
      <c r="B22" s="16" t="s">
        <v>253</v>
      </c>
    </row>
    <row r="23" spans="2:11">
      <c r="B23" s="15" t="s">
        <v>27</v>
      </c>
      <c r="C23" s="4">
        <v>28.345647</v>
      </c>
      <c r="D23" s="4">
        <v>34.511575000000001</v>
      </c>
      <c r="E23" s="4">
        <v>39.581873999999999</v>
      </c>
      <c r="F23" s="4">
        <v>37.505454999999998</v>
      </c>
      <c r="G23" s="4">
        <v>45.377831</v>
      </c>
      <c r="H23" s="4">
        <v>48.048034999999999</v>
      </c>
      <c r="I23" s="4">
        <v>42.703709000000003</v>
      </c>
      <c r="J23" s="4">
        <v>42.013779</v>
      </c>
      <c r="K23" s="4"/>
    </row>
    <row r="24" spans="2:11">
      <c r="B24" s="15" t="s">
        <v>245</v>
      </c>
      <c r="C24" s="4">
        <v>20.547696999999999</v>
      </c>
      <c r="D24" s="4">
        <v>24.717770999999999</v>
      </c>
      <c r="E24" s="4">
        <v>46.471927000000001</v>
      </c>
      <c r="F24" s="4">
        <v>24.056367999999999</v>
      </c>
      <c r="G24" s="4">
        <v>31.831831999999999</v>
      </c>
      <c r="H24" s="4">
        <v>23.436463</v>
      </c>
      <c r="I24" s="4">
        <v>12.922169</v>
      </c>
      <c r="J24" s="4">
        <v>21.393834999999999</v>
      </c>
      <c r="K24" s="4"/>
    </row>
    <row r="25" spans="2:11">
      <c r="B25" s="15" t="s">
        <v>246</v>
      </c>
      <c r="C25" s="4">
        <v>40.905864999999999</v>
      </c>
      <c r="D25" s="4">
        <v>37.113076999999997</v>
      </c>
      <c r="E25" s="4">
        <v>42.420867000000001</v>
      </c>
      <c r="F25" s="4">
        <v>41.619833999999997</v>
      </c>
      <c r="G25" s="4">
        <v>26.565888000000001</v>
      </c>
      <c r="H25" s="4">
        <v>46.56232</v>
      </c>
      <c r="I25" s="4">
        <v>33.718882999999998</v>
      </c>
      <c r="J25" s="4">
        <v>40.080925999999998</v>
      </c>
      <c r="K25" s="4">
        <v>39.066752000000001</v>
      </c>
    </row>
    <row r="26" spans="2:11">
      <c r="B26" s="15" t="s">
        <v>247</v>
      </c>
      <c r="C26" s="4">
        <v>20.621901999999999</v>
      </c>
      <c r="D26" s="4">
        <v>9.7106969999999997</v>
      </c>
      <c r="E26" s="4">
        <v>6.0864120000000002</v>
      </c>
      <c r="F26" s="4">
        <v>19.806546999999998</v>
      </c>
      <c r="G26" s="4">
        <v>32.806544000000002</v>
      </c>
      <c r="H26" s="4">
        <v>13.152231</v>
      </c>
      <c r="I26" s="4">
        <v>20.213018999999999</v>
      </c>
      <c r="J26" s="4"/>
      <c r="K26" s="4"/>
    </row>
    <row r="27" spans="2:11">
      <c r="B27" s="16" t="s">
        <v>254</v>
      </c>
      <c r="C27" s="4"/>
      <c r="D27" s="4"/>
      <c r="E27" s="4"/>
      <c r="F27" s="4"/>
      <c r="G27" s="4"/>
      <c r="H27" s="4"/>
      <c r="I27" s="4"/>
      <c r="J27" s="4"/>
      <c r="K27" s="4"/>
    </row>
    <row r="28" spans="2:11">
      <c r="B28" s="15" t="s">
        <v>27</v>
      </c>
      <c r="C28" s="4">
        <v>632.45167900000001</v>
      </c>
      <c r="D28" s="4">
        <v>640.85447299999998</v>
      </c>
      <c r="E28" s="4">
        <v>691.42621599999995</v>
      </c>
      <c r="F28" s="4">
        <v>616.77316299999995</v>
      </c>
      <c r="G28" s="4">
        <v>711.63825099999997</v>
      </c>
      <c r="H28" s="4">
        <v>639.22077899999999</v>
      </c>
      <c r="I28" s="4">
        <v>733.75796200000002</v>
      </c>
      <c r="J28" s="4">
        <v>612.50531699999999</v>
      </c>
      <c r="K28" s="4"/>
    </row>
    <row r="29" spans="2:11">
      <c r="B29" s="15" t="s">
        <v>245</v>
      </c>
      <c r="C29" s="4">
        <v>629.72247100000004</v>
      </c>
      <c r="D29" s="4">
        <v>646.44241199999999</v>
      </c>
      <c r="E29" s="4">
        <v>697.58120199999996</v>
      </c>
      <c r="F29" s="4">
        <v>646.90026999999998</v>
      </c>
      <c r="G29" s="4">
        <v>814.34589100000005</v>
      </c>
      <c r="H29" s="4">
        <v>676.53277000000003</v>
      </c>
      <c r="I29" s="4">
        <v>597.23756900000001</v>
      </c>
      <c r="J29" s="4">
        <v>583.94160599999998</v>
      </c>
      <c r="K29" s="4"/>
    </row>
    <row r="30" spans="2:11">
      <c r="B30" s="15" t="s">
        <v>246</v>
      </c>
      <c r="C30" s="4">
        <v>711.81413699999996</v>
      </c>
      <c r="D30" s="4">
        <v>374.85357299999998</v>
      </c>
      <c r="E30" s="4">
        <v>733.57106499999998</v>
      </c>
      <c r="F30" s="4">
        <v>701.92542000000003</v>
      </c>
      <c r="G30" s="4">
        <v>798.89043000000004</v>
      </c>
      <c r="H30" s="4">
        <v>473.29498799999999</v>
      </c>
      <c r="I30" s="4">
        <v>660.24759300000005</v>
      </c>
      <c r="J30" s="4">
        <v>609.26591900000005</v>
      </c>
      <c r="K30" s="4">
        <v>695.65217399999995</v>
      </c>
    </row>
    <row r="31" spans="2:11">
      <c r="B31" s="15" t="s">
        <v>247</v>
      </c>
      <c r="C31" s="4">
        <v>513.00320599999998</v>
      </c>
      <c r="D31" s="4">
        <v>626.90465800000004</v>
      </c>
      <c r="E31" s="4">
        <v>694.30449099999998</v>
      </c>
      <c r="F31" s="4">
        <v>682.97872299999995</v>
      </c>
      <c r="G31" s="4">
        <v>498.78766899999999</v>
      </c>
      <c r="H31" s="4">
        <v>614.33447100000001</v>
      </c>
      <c r="I31" s="4">
        <v>799.11209799999995</v>
      </c>
      <c r="J31" s="4"/>
      <c r="K31" s="4"/>
    </row>
  </sheetData>
  <phoneticPr fontId="8" type="noConversion"/>
  <pageMargins left="0.75" right="0.75" top="1" bottom="1" header="0.5" footer="0.5"/>
  <pageSetup scale="58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"/>
  <sheetViews>
    <sheetView tabSelected="1" workbookViewId="0"/>
  </sheetViews>
  <sheetFormatPr baseColWidth="10" defaultColWidth="8.83203125" defaultRowHeight="14" x14ac:dyDescent="0"/>
  <sheetData>
    <row r="1" spans="1:6">
      <c r="A1" s="15" t="s">
        <v>233</v>
      </c>
    </row>
    <row r="2" spans="1:6">
      <c r="B2" s="16" t="s">
        <v>90</v>
      </c>
    </row>
    <row r="3" spans="1:6">
      <c r="B3" s="15" t="s">
        <v>157</v>
      </c>
      <c r="C3" s="15">
        <v>5.214501510574018</v>
      </c>
      <c r="D3" s="15">
        <v>6.3418367346938771</v>
      </c>
      <c r="E3" s="15">
        <v>5.4220430107526871</v>
      </c>
      <c r="F3" s="15"/>
    </row>
    <row r="4" spans="1:6">
      <c r="B4" s="15" t="s">
        <v>158</v>
      </c>
      <c r="C4" s="15">
        <v>6.605882352941177</v>
      </c>
      <c r="D4" s="15">
        <v>5.3047619047619046</v>
      </c>
      <c r="E4" s="15">
        <v>4.9416058394160585</v>
      </c>
      <c r="F4" s="15"/>
    </row>
    <row r="5" spans="1:6">
      <c r="B5" s="15" t="s">
        <v>159</v>
      </c>
      <c r="C5" s="15">
        <v>10.484756097560977</v>
      </c>
      <c r="D5" s="15">
        <v>8.1317567567567561</v>
      </c>
      <c r="E5" s="15">
        <v>8.62937062937063</v>
      </c>
      <c r="F5" s="15">
        <v>7.3821656050955422</v>
      </c>
    </row>
    <row r="6" spans="1:6">
      <c r="B6" s="15" t="s">
        <v>160</v>
      </c>
      <c r="C6" s="15">
        <v>6.4894894894894897</v>
      </c>
      <c r="D6" s="15">
        <v>5.654069767441861</v>
      </c>
      <c r="E6" s="15">
        <v>7.1146953405017923</v>
      </c>
      <c r="F6" s="15">
        <v>6.5865724381625439</v>
      </c>
    </row>
    <row r="7" spans="1:6">
      <c r="B7" s="16" t="s">
        <v>161</v>
      </c>
    </row>
    <row r="8" spans="1:6">
      <c r="B8" s="15" t="s">
        <v>157</v>
      </c>
      <c r="C8" s="15">
        <v>3.8549848942598182</v>
      </c>
      <c r="D8" s="15">
        <v>5.0714285714285712</v>
      </c>
      <c r="E8" s="15">
        <v>3.9919354838709671</v>
      </c>
      <c r="F8" s="15"/>
    </row>
    <row r="9" spans="1:6">
      <c r="B9" s="15" t="s">
        <v>162</v>
      </c>
      <c r="C9" s="15">
        <v>4.8735294117647054</v>
      </c>
      <c r="D9" s="15">
        <v>3.9396825396825399</v>
      </c>
      <c r="E9" s="15">
        <v>3.1970802919708032</v>
      </c>
      <c r="F9" s="15"/>
    </row>
    <row r="10" spans="1:6">
      <c r="B10" s="15" t="s">
        <v>159</v>
      </c>
      <c r="C10" s="15">
        <v>8.9817073170731696</v>
      </c>
      <c r="D10" s="15">
        <v>6.628378378378379</v>
      </c>
      <c r="E10" s="15">
        <v>7.3146853146853141</v>
      </c>
      <c r="F10" s="15">
        <v>5.9363057324840769</v>
      </c>
    </row>
    <row r="11" spans="1:6">
      <c r="B11" s="15" t="s">
        <v>160</v>
      </c>
      <c r="C11" s="15">
        <v>4.8948948948948958</v>
      </c>
      <c r="D11" s="15">
        <v>4.2093023255813957</v>
      </c>
      <c r="E11" s="15">
        <v>5.6057347670250905</v>
      </c>
      <c r="F11" s="15">
        <v>4.8692579505300353</v>
      </c>
    </row>
    <row r="13" spans="1:6">
      <c r="B13" s="16" t="s">
        <v>163</v>
      </c>
    </row>
    <row r="14" spans="1:6">
      <c r="B14" s="15" t="s">
        <v>157</v>
      </c>
      <c r="C14" s="15">
        <v>83.1</v>
      </c>
      <c r="D14" s="15">
        <v>68.5</v>
      </c>
      <c r="E14" s="15">
        <v>76.2</v>
      </c>
      <c r="F14" s="15"/>
    </row>
    <row r="15" spans="1:6">
      <c r="B15" s="15" t="s">
        <v>162</v>
      </c>
      <c r="C15" s="15">
        <v>89.6</v>
      </c>
      <c r="D15" s="15">
        <v>71.2</v>
      </c>
      <c r="E15" s="15">
        <v>72.099999999999994</v>
      </c>
      <c r="F15" s="15"/>
    </row>
    <row r="16" spans="1:6">
      <c r="B16" s="15" t="s">
        <v>159</v>
      </c>
      <c r="C16" s="15">
        <v>29.1</v>
      </c>
      <c r="D16" s="15">
        <v>41.3</v>
      </c>
      <c r="E16" s="15">
        <v>49</v>
      </c>
      <c r="F16" s="15">
        <v>35.4</v>
      </c>
    </row>
    <row r="17" spans="2:6">
      <c r="B17" s="15" t="s">
        <v>160</v>
      </c>
      <c r="C17" s="15">
        <v>71.599999999999994</v>
      </c>
      <c r="D17" s="15">
        <v>78.099999999999994</v>
      </c>
      <c r="E17" s="15">
        <v>63.6</v>
      </c>
      <c r="F17" s="15">
        <v>58.9</v>
      </c>
    </row>
    <row r="18" spans="2:6">
      <c r="B18" s="16" t="s">
        <v>164</v>
      </c>
    </row>
    <row r="19" spans="2:6">
      <c r="B19" s="15" t="s">
        <v>157</v>
      </c>
      <c r="C19" s="15">
        <v>63.9</v>
      </c>
      <c r="D19" s="15">
        <v>46.8</v>
      </c>
      <c r="E19" s="15">
        <v>52.3</v>
      </c>
      <c r="F19" s="15"/>
    </row>
    <row r="20" spans="2:6">
      <c r="B20" s="15" t="s">
        <v>162</v>
      </c>
      <c r="C20" s="15">
        <v>56.7</v>
      </c>
      <c r="D20" s="15">
        <v>43.7</v>
      </c>
      <c r="E20" s="15">
        <v>52.3</v>
      </c>
      <c r="F20" s="15"/>
    </row>
    <row r="21" spans="2:6">
      <c r="B21" s="15" t="s">
        <v>159</v>
      </c>
      <c r="C21" s="15">
        <v>14.5</v>
      </c>
      <c r="D21" s="15">
        <v>29.8</v>
      </c>
      <c r="E21" s="15">
        <v>31.7</v>
      </c>
      <c r="F21" s="15">
        <v>21.2</v>
      </c>
    </row>
    <row r="22" spans="2:6">
      <c r="B22" s="15" t="s">
        <v>160</v>
      </c>
      <c r="C22" s="15">
        <v>35.299999999999997</v>
      </c>
      <c r="D22" s="15">
        <v>53.1</v>
      </c>
      <c r="E22" s="15">
        <v>44.8</v>
      </c>
      <c r="F22" s="15">
        <v>40.6</v>
      </c>
    </row>
  </sheetData>
  <phoneticPr fontId="8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Q43"/>
  <sheetViews>
    <sheetView workbookViewId="0">
      <selection activeCell="A33" sqref="A33"/>
    </sheetView>
  </sheetViews>
  <sheetFormatPr baseColWidth="10" defaultColWidth="8.83203125" defaultRowHeight="14" x14ac:dyDescent="0"/>
  <cols>
    <col min="2" max="2" width="10.5" customWidth="1"/>
  </cols>
  <sheetData>
    <row r="1" spans="1:16">
      <c r="A1" s="15" t="s">
        <v>234</v>
      </c>
    </row>
    <row r="2" spans="1:16">
      <c r="B2" s="16" t="s">
        <v>165</v>
      </c>
    </row>
    <row r="3" spans="1:16">
      <c r="B3" s="15" t="s">
        <v>166</v>
      </c>
      <c r="C3" s="15">
        <v>3.7212421798591341E-3</v>
      </c>
      <c r="D3" s="15">
        <v>3.9607792179297968E-3</v>
      </c>
      <c r="E3" s="15">
        <v>6.129563264818374E-3</v>
      </c>
      <c r="F3" s="15">
        <v>8.0880072175107467E-3</v>
      </c>
    </row>
    <row r="4" spans="1:16">
      <c r="B4" s="15" t="s">
        <v>167</v>
      </c>
      <c r="C4" s="15">
        <v>5.9207678379312335E-3</v>
      </c>
      <c r="D4" s="15">
        <v>6.3457218465330966E-3</v>
      </c>
      <c r="E4" s="15">
        <v>1.4082038478294208E-2</v>
      </c>
      <c r="F4" s="15">
        <v>1.4278616409834391E-2</v>
      </c>
    </row>
    <row r="5" spans="1:16">
      <c r="B5" s="15" t="s">
        <v>168</v>
      </c>
      <c r="C5" s="15">
        <v>4.6132525837091053E-3</v>
      </c>
      <c r="D5" s="15">
        <v>5.0482532446777017E-3</v>
      </c>
      <c r="E5" s="15">
        <v>5.0833666228200557E-3</v>
      </c>
      <c r="F5" s="15">
        <v>5.9619500350021814E-3</v>
      </c>
    </row>
    <row r="6" spans="1:16">
      <c r="B6" s="15" t="s">
        <v>169</v>
      </c>
      <c r="C6" s="15">
        <v>1.9370432811546677E-2</v>
      </c>
      <c r="D6" s="15">
        <v>1.7098339082199047E-2</v>
      </c>
      <c r="E6" s="15">
        <v>3.0395467106633902E-2</v>
      </c>
      <c r="F6" s="15">
        <v>3.14673609392725E-2</v>
      </c>
    </row>
    <row r="7" spans="1:16">
      <c r="B7" s="16" t="s">
        <v>170</v>
      </c>
      <c r="C7" s="15"/>
      <c r="D7" s="15"/>
      <c r="E7" s="15"/>
      <c r="F7" s="15"/>
    </row>
    <row r="8" spans="1:16">
      <c r="B8" s="15" t="s">
        <v>166</v>
      </c>
      <c r="C8" s="15">
        <v>4.2157352988454249E-3</v>
      </c>
      <c r="D8" s="15">
        <v>4.6132525837091053E-3</v>
      </c>
      <c r="E8" s="15">
        <v>5.6013876875618254E-3</v>
      </c>
      <c r="F8" s="15">
        <v>7.1889660205068347E-3</v>
      </c>
    </row>
    <row r="9" spans="1:16">
      <c r="B9" s="15" t="s">
        <v>167</v>
      </c>
      <c r="C9" s="15">
        <v>6.6612100919371583E-3</v>
      </c>
      <c r="D9" s="15">
        <v>6.8484821977815285E-3</v>
      </c>
      <c r="E9" s="15">
        <v>1.1759740214148964E-2</v>
      </c>
      <c r="F9" s="15">
        <v>1.2006837353812607E-2</v>
      </c>
    </row>
    <row r="10" spans="1:16">
      <c r="B10" s="15" t="s">
        <v>168</v>
      </c>
      <c r="C10" s="15">
        <v>4.9787524504658672E-3</v>
      </c>
      <c r="D10" s="15">
        <v>5.9619500350021927E-3</v>
      </c>
      <c r="E10" s="15">
        <v>5.3732102271083692E-3</v>
      </c>
      <c r="F10" s="15">
        <v>6.3898598324826682E-3</v>
      </c>
    </row>
    <row r="11" spans="1:16">
      <c r="B11" s="15" t="s">
        <v>169</v>
      </c>
      <c r="C11" s="15">
        <v>1.8198962288569639E-2</v>
      </c>
      <c r="D11" s="15">
        <v>1.5517070241203674E-2</v>
      </c>
      <c r="E11" s="15">
        <v>1.8710604759670766E-2</v>
      </c>
      <c r="F11" s="15">
        <v>2.5382887386132352E-2</v>
      </c>
    </row>
    <row r="12" spans="1:16">
      <c r="B12" s="16" t="s">
        <v>171</v>
      </c>
      <c r="C12" s="15"/>
      <c r="D12" s="15"/>
      <c r="E12" s="15"/>
      <c r="F12" s="15"/>
    </row>
    <row r="13" spans="1:16">
      <c r="B13" s="15" t="s">
        <v>166</v>
      </c>
      <c r="C13" s="15">
        <v>6.5695032441696376E-3</v>
      </c>
      <c r="D13" s="15">
        <v>7.0899934009153063E-3</v>
      </c>
      <c r="E13" s="15">
        <v>7.704943003854374E-3</v>
      </c>
      <c r="F13" s="15">
        <v>9.1627730408740393E-3</v>
      </c>
      <c r="I13" s="4"/>
      <c r="J13" s="4"/>
      <c r="K13" s="4"/>
      <c r="L13" s="4"/>
      <c r="M13" s="4"/>
      <c r="N13" s="4"/>
      <c r="O13" s="4"/>
      <c r="P13" s="4"/>
    </row>
    <row r="14" spans="1:16">
      <c r="B14" s="15" t="s">
        <v>167</v>
      </c>
      <c r="C14" s="15">
        <v>8.6685115005300292E-3</v>
      </c>
      <c r="D14" s="15">
        <v>9.9575049009317344E-3</v>
      </c>
      <c r="E14" s="15">
        <v>2.164233543923318E-2</v>
      </c>
      <c r="F14" s="15">
        <v>2.0760715845257998E-2</v>
      </c>
    </row>
    <row r="15" spans="1:16">
      <c r="B15" s="15" t="s">
        <v>168</v>
      </c>
      <c r="C15" s="15">
        <v>9.099481144284818E-3</v>
      </c>
      <c r="D15" s="15">
        <v>1.0821167719616604E-2</v>
      </c>
      <c r="E15" s="15">
        <v>7.5988667766584738E-3</v>
      </c>
      <c r="F15" s="15">
        <v>9.6852164057733298E-3</v>
      </c>
    </row>
    <row r="16" spans="1:16">
      <c r="B16" s="15" t="s">
        <v>169</v>
      </c>
      <c r="C16" s="15">
        <v>3.0606884299591481E-2</v>
      </c>
      <c r="D16" s="15">
        <v>3.4915223064756883E-2</v>
      </c>
      <c r="E16" s="15">
        <v>3.7162722343835088E-2</v>
      </c>
      <c r="F16" s="15">
        <v>4.9377581991461091E-2</v>
      </c>
    </row>
    <row r="17" spans="2:17">
      <c r="B17" s="16" t="s">
        <v>172</v>
      </c>
      <c r="C17" s="15"/>
      <c r="D17" s="15"/>
      <c r="E17" s="15"/>
      <c r="F17" s="15"/>
    </row>
    <row r="18" spans="2:17">
      <c r="B18" s="15" t="s">
        <v>166</v>
      </c>
      <c r="C18" s="15">
        <v>4.985410770054654E-4</v>
      </c>
      <c r="D18" s="15">
        <v>5.1255697442532532E-4</v>
      </c>
      <c r="E18" s="15">
        <v>8.0988236895941635E-4</v>
      </c>
      <c r="F18" s="15">
        <v>9.5646513436223259E-4</v>
      </c>
      <c r="I18" s="17"/>
      <c r="J18" s="4"/>
      <c r="K18" s="4"/>
      <c r="L18" s="4"/>
      <c r="M18" s="4"/>
      <c r="N18" s="4"/>
      <c r="O18" s="4"/>
      <c r="P18" s="4"/>
      <c r="Q18" s="4"/>
    </row>
    <row r="19" spans="2:17">
      <c r="B19" s="15" t="s">
        <v>167</v>
      </c>
      <c r="C19" s="15">
        <v>6.9053396600248776E-4</v>
      </c>
      <c r="D19" s="15">
        <v>7.5042733461328697E-4</v>
      </c>
      <c r="E19" s="15">
        <v>1.5218058196494113E-3</v>
      </c>
      <c r="F19" s="15">
        <v>1.71212054944538E-3</v>
      </c>
      <c r="I19" s="17"/>
      <c r="J19" s="4"/>
      <c r="K19" s="4"/>
      <c r="L19" s="4"/>
      <c r="M19" s="4"/>
      <c r="N19" s="4"/>
      <c r="O19" s="4"/>
      <c r="P19" s="4"/>
      <c r="Q19" s="4"/>
    </row>
    <row r="20" spans="2:17">
      <c r="B20" s="15" t="s">
        <v>168</v>
      </c>
      <c r="C20" s="15">
        <v>6.6701184411835813E-4</v>
      </c>
      <c r="D20" s="15">
        <v>7.4009597974140538E-4</v>
      </c>
      <c r="E20" s="15">
        <v>6.0953640083086604E-4</v>
      </c>
      <c r="F20" s="15">
        <v>7.5042733461328762E-4</v>
      </c>
      <c r="I20" s="17"/>
      <c r="J20" s="4"/>
      <c r="K20" s="4"/>
      <c r="L20" s="4"/>
      <c r="M20" s="4"/>
      <c r="N20" s="4"/>
      <c r="O20" s="4"/>
      <c r="P20" s="4"/>
      <c r="Q20" s="4"/>
    </row>
    <row r="21" spans="2:17">
      <c r="B21" s="15" t="s">
        <v>169</v>
      </c>
      <c r="C21" s="15">
        <v>1.5754721859807151E-3</v>
      </c>
      <c r="D21" s="15">
        <v>1.7480958416561969E-3</v>
      </c>
      <c r="E21" s="15">
        <v>3.3075988764161212E-3</v>
      </c>
      <c r="F21" s="15">
        <v>2.9603839189656245E-3</v>
      </c>
    </row>
    <row r="22" spans="2:17">
      <c r="B22" s="16" t="s">
        <v>173</v>
      </c>
      <c r="C22" s="15"/>
      <c r="D22" s="15"/>
      <c r="E22" s="15"/>
      <c r="F22" s="15"/>
    </row>
    <row r="23" spans="2:17">
      <c r="B23" s="15" t="s">
        <v>166</v>
      </c>
      <c r="C23" s="15">
        <v>4.2803013736134537E-4</v>
      </c>
      <c r="D23" s="15">
        <v>5.0901648478570414E-4</v>
      </c>
      <c r="E23" s="15">
        <v>8.6201464481509306E-4</v>
      </c>
      <c r="F23" s="15">
        <v>1.0911007207736502E-3</v>
      </c>
    </row>
    <row r="24" spans="2:17">
      <c r="B24" s="15" t="s">
        <v>167</v>
      </c>
      <c r="C24" s="15">
        <v>8.6201464481509306E-4</v>
      </c>
      <c r="D24" s="15">
        <v>9.1116503079766425E-4</v>
      </c>
      <c r="E24" s="15">
        <v>2.1973798529078292E-3</v>
      </c>
      <c r="F24" s="15">
        <v>2.3550934134585169E-3</v>
      </c>
    </row>
    <row r="25" spans="2:17">
      <c r="B25" s="15" t="s">
        <v>168</v>
      </c>
      <c r="C25" s="15">
        <v>4.8828125000000087E-4</v>
      </c>
      <c r="D25" s="15">
        <v>5.269669123556779E-4</v>
      </c>
      <c r="E25" s="15">
        <v>5.269669123556779E-4</v>
      </c>
      <c r="F25" s="15">
        <v>6.9053396600248776E-4</v>
      </c>
    </row>
    <row r="26" spans="2:17">
      <c r="B26" s="15" t="s">
        <v>169</v>
      </c>
      <c r="C26" s="15">
        <v>3.2395294758376606E-3</v>
      </c>
      <c r="D26" s="15">
        <v>2.6680473764734277E-3</v>
      </c>
      <c r="E26" s="15">
        <v>8.0321392707505233E-3</v>
      </c>
      <c r="F26" s="15">
        <v>7.391075365043711E-3</v>
      </c>
    </row>
    <row r="27" spans="2:17">
      <c r="B27" s="16" t="s">
        <v>174</v>
      </c>
    </row>
    <row r="28" spans="2:17">
      <c r="B28" s="15" t="s">
        <v>166</v>
      </c>
      <c r="C28" s="15">
        <v>1.5008546692265739E-3</v>
      </c>
      <c r="D28" s="15">
        <v>1.79724150512671E-3</v>
      </c>
      <c r="E28" s="15">
        <v>1.4100871050024388E-3</v>
      </c>
      <c r="F28" s="15">
        <v>1.7240292896301818E-3</v>
      </c>
    </row>
    <row r="29" spans="2:17">
      <c r="B29" s="15" t="s">
        <v>167</v>
      </c>
      <c r="C29" s="15">
        <v>3.5696541024586E-3</v>
      </c>
      <c r="D29" s="15">
        <v>3.8258605374489343E-3</v>
      </c>
      <c r="E29" s="15">
        <v>5.0482532446776973E-3</v>
      </c>
      <c r="F29" s="15">
        <v>5.2626311596316033E-3</v>
      </c>
    </row>
    <row r="30" spans="2:17">
      <c r="B30" s="15" t="s">
        <v>168</v>
      </c>
      <c r="C30" s="15">
        <v>1.1140270662777572E-3</v>
      </c>
      <c r="D30" s="15">
        <v>1.1939846461836614E-3</v>
      </c>
      <c r="E30" s="15">
        <v>2.0502278977013073E-3</v>
      </c>
      <c r="F30" s="15">
        <v>2.2280541325555166E-3</v>
      </c>
    </row>
    <row r="31" spans="2:17">
      <c r="B31" s="15" t="s">
        <v>169</v>
      </c>
      <c r="C31" s="15">
        <v>1.3696964395563057E-2</v>
      </c>
      <c r="D31" s="15">
        <v>1.5409886007708748E-2</v>
      </c>
      <c r="E31" s="15">
        <v>1.5953314464174886E-2</v>
      </c>
      <c r="F31" s="15">
        <v>1.9236631458514335E-2</v>
      </c>
    </row>
    <row r="33" spans="1:6">
      <c r="A33" s="15" t="s">
        <v>235</v>
      </c>
    </row>
    <row r="34" spans="1:6">
      <c r="B34" s="3" t="s">
        <v>175</v>
      </c>
    </row>
    <row r="35" spans="1:6">
      <c r="B35" s="15" t="s">
        <v>166</v>
      </c>
      <c r="C35" s="15">
        <v>1.7848270512293E-3</v>
      </c>
      <c r="D35" s="15">
        <v>2.1822014415473047E-3</v>
      </c>
      <c r="E35" s="15">
        <v>2.1671278751325129E-3</v>
      </c>
      <c r="F35" s="15">
        <v>1.8477688412609288E-3</v>
      </c>
    </row>
    <row r="36" spans="1:6">
      <c r="B36" s="15" t="s">
        <v>167</v>
      </c>
      <c r="C36" s="15">
        <v>2.9809750175010907E-3</v>
      </c>
      <c r="D36" s="15">
        <v>2.8794320650216794E-3</v>
      </c>
      <c r="E36" s="15">
        <v>2.9603839189656245E-3</v>
      </c>
      <c r="F36" s="15">
        <v>2.421304101443332E-3</v>
      </c>
    </row>
    <row r="37" spans="1:6">
      <c r="B37" s="15" t="s">
        <v>168</v>
      </c>
      <c r="C37" s="15">
        <v>5.4105838598083019E-3</v>
      </c>
      <c r="D37" s="15">
        <v>3.3306050459685848E-3</v>
      </c>
      <c r="E37" s="15">
        <v>4.7101868269170339E-3</v>
      </c>
      <c r="F37" s="15">
        <v>3.7471254661143082E-3</v>
      </c>
    </row>
    <row r="38" spans="1:6">
      <c r="B38" s="15" t="s">
        <v>169</v>
      </c>
      <c r="C38" s="15">
        <v>6.754197119592702E-3</v>
      </c>
      <c r="D38" s="15">
        <v>4.4561082651110341E-3</v>
      </c>
      <c r="E38" s="15">
        <v>6.6151977528322381E-3</v>
      </c>
      <c r="F38" s="15">
        <v>4.2157352988454171E-3</v>
      </c>
    </row>
    <row r="39" spans="1:6">
      <c r="B39" s="3" t="s">
        <v>176</v>
      </c>
    </row>
    <row r="40" spans="1:6">
      <c r="B40" s="15" t="s">
        <v>166</v>
      </c>
      <c r="C40" s="15">
        <v>1.1775467067292585E-3</v>
      </c>
      <c r="D40" s="15">
        <v>1.2708416557050126E-3</v>
      </c>
      <c r="E40" s="15">
        <v>2.7621358640099515E-3</v>
      </c>
      <c r="F40" s="15">
        <v>1.8865943924313401E-3</v>
      </c>
    </row>
    <row r="41" spans="1:6">
      <c r="B41" s="15" t="s">
        <v>167</v>
      </c>
      <c r="C41" s="15">
        <v>3.695537682521865E-3</v>
      </c>
      <c r="D41" s="15">
        <v>3.8258605374489312E-3</v>
      </c>
      <c r="E41" s="15">
        <v>3.7212421798591311E-3</v>
      </c>
      <c r="F41" s="15">
        <v>3.6955376825218546E-3</v>
      </c>
    </row>
    <row r="42" spans="1:6">
      <c r="B42" s="15" t="s">
        <v>168</v>
      </c>
      <c r="C42" s="15">
        <v>3.3306050459685848E-3</v>
      </c>
      <c r="D42" s="15">
        <v>3.3075988764161212E-3</v>
      </c>
      <c r="E42" s="15">
        <v>3.1509443719614336E-3</v>
      </c>
      <c r="F42" s="15">
        <v>3.0647816324091792E-3</v>
      </c>
    </row>
    <row r="43" spans="1:6">
      <c r="B43" s="15" t="s">
        <v>169</v>
      </c>
      <c r="C43" s="15">
        <v>4.944361695196413E-3</v>
      </c>
      <c r="D43" s="15">
        <v>4.1289767209428977E-3</v>
      </c>
      <c r="E43" s="15">
        <v>5.1543277764566145E-3</v>
      </c>
      <c r="F43" s="15">
        <v>5.1543277764566145E-3</v>
      </c>
    </row>
  </sheetData>
  <phoneticPr fontId="8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S176"/>
  <sheetViews>
    <sheetView topLeftCell="A146" zoomScale="78" zoomScaleNormal="78" zoomScalePageLayoutView="78" workbookViewId="0"/>
  </sheetViews>
  <sheetFormatPr baseColWidth="10" defaultColWidth="8.83203125" defaultRowHeight="14" x14ac:dyDescent="0"/>
  <cols>
    <col min="1" max="1" width="8.83203125" style="15"/>
    <col min="2" max="2" width="13.5" style="15" customWidth="1"/>
    <col min="3" max="9" width="8.83203125" style="15"/>
  </cols>
  <sheetData>
    <row r="1" spans="1:18">
      <c r="A1" s="15" t="s">
        <v>239</v>
      </c>
      <c r="C1" s="15" t="s">
        <v>177</v>
      </c>
    </row>
    <row r="2" spans="1:18">
      <c r="B2" s="16" t="s">
        <v>178</v>
      </c>
    </row>
    <row r="3" spans="1:18">
      <c r="B3" s="15" t="s">
        <v>179</v>
      </c>
      <c r="C3" s="15">
        <v>0.16042823719536298</v>
      </c>
      <c r="D3" s="15">
        <v>0.26739236801696098</v>
      </c>
      <c r="E3" s="15">
        <v>0.21891030260616196</v>
      </c>
    </row>
    <row r="4" spans="1:18">
      <c r="B4" s="15" t="s">
        <v>180</v>
      </c>
      <c r="C4" s="15">
        <v>1.9383098948245701</v>
      </c>
      <c r="D4" s="15">
        <v>1.9588876519056455</v>
      </c>
      <c r="E4" s="15">
        <v>1.9724654089867188</v>
      </c>
    </row>
    <row r="5" spans="1:18">
      <c r="B5" s="15" t="s">
        <v>181</v>
      </c>
      <c r="C5" s="15">
        <v>0.2002674693974055</v>
      </c>
      <c r="D5" s="15">
        <v>0.225641359109439</v>
      </c>
      <c r="E5" s="15">
        <v>0.20745441425342204</v>
      </c>
    </row>
    <row r="6" spans="1:18">
      <c r="B6" s="15" t="s">
        <v>182</v>
      </c>
      <c r="C6" s="15">
        <v>2.7727299410322295</v>
      </c>
      <c r="D6" s="15">
        <v>2.4940267490436598</v>
      </c>
      <c r="E6" s="15">
        <v>3.1314331330208001</v>
      </c>
    </row>
    <row r="7" spans="1:18">
      <c r="B7" s="15" t="s">
        <v>183</v>
      </c>
      <c r="C7" s="15">
        <v>0.14874998353402663</v>
      </c>
      <c r="D7" s="15">
        <v>0.11974493497375401</v>
      </c>
      <c r="E7" s="15">
        <v>0.16875503209429901</v>
      </c>
    </row>
    <row r="8" spans="1:18">
      <c r="B8" s="15" t="s">
        <v>184</v>
      </c>
      <c r="C8" s="15">
        <v>1.673426779063319</v>
      </c>
      <c r="D8" s="15">
        <v>1.4691681957935001</v>
      </c>
      <c r="E8" s="15">
        <v>1.69768536233314</v>
      </c>
    </row>
    <row r="9" spans="1:18">
      <c r="B9" s="15" t="s">
        <v>185</v>
      </c>
      <c r="C9" s="15">
        <v>0.32308263722540298</v>
      </c>
      <c r="D9" s="15">
        <v>0.23655817612334001</v>
      </c>
      <c r="E9" s="15">
        <v>0.27932040667437147</v>
      </c>
    </row>
    <row r="10" spans="1:18">
      <c r="B10" s="15" t="s">
        <v>186</v>
      </c>
      <c r="C10" s="15">
        <v>3.93213196614724</v>
      </c>
      <c r="D10" s="15">
        <v>6.2209869896442704</v>
      </c>
      <c r="E10" s="15">
        <v>4.8765594778957517</v>
      </c>
    </row>
    <row r="11" spans="1:18">
      <c r="B11" s="16" t="s">
        <v>187</v>
      </c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</row>
    <row r="12" spans="1:18">
      <c r="B12" s="15" t="s">
        <v>179</v>
      </c>
      <c r="C12" s="15">
        <v>3.8838905537709341</v>
      </c>
      <c r="D12" s="15">
        <v>3.5453258009175999</v>
      </c>
      <c r="E12" s="15">
        <v>4.31745530662426</v>
      </c>
    </row>
    <row r="13" spans="1:18">
      <c r="B13" s="15" t="s">
        <v>180</v>
      </c>
      <c r="C13" s="15">
        <v>11.6716419841266</v>
      </c>
      <c r="D13" s="15">
        <v>10.427160788990822</v>
      </c>
      <c r="E13" s="15">
        <v>9.3926795938550303</v>
      </c>
    </row>
    <row r="14" spans="1:18">
      <c r="B14" s="15" t="s">
        <v>181</v>
      </c>
      <c r="C14" s="15">
        <v>3.61642288526415</v>
      </c>
      <c r="D14" s="15">
        <v>2.4542805553841398</v>
      </c>
      <c r="E14" s="15">
        <v>2.9758517203241404</v>
      </c>
    </row>
    <row r="15" spans="1:18">
      <c r="B15" s="15" t="s">
        <v>182</v>
      </c>
      <c r="C15" s="15">
        <v>9.2242045844733713</v>
      </c>
      <c r="D15" s="15">
        <v>9.53794129143626</v>
      </c>
      <c r="E15" s="15">
        <v>9.0030467877510407</v>
      </c>
    </row>
    <row r="16" spans="1:18">
      <c r="B16" s="15" t="s">
        <v>183</v>
      </c>
      <c r="C16" s="15">
        <v>3.1943640690702999</v>
      </c>
      <c r="D16" s="15">
        <v>3.0419257008855549</v>
      </c>
      <c r="E16" s="15">
        <v>2.6894873327008102</v>
      </c>
    </row>
    <row r="17" spans="2:19" customFormat="1">
      <c r="B17" s="15" t="s">
        <v>184</v>
      </c>
      <c r="C17" s="15">
        <v>6.2874512381750662</v>
      </c>
      <c r="D17" s="15">
        <v>5.5641610270175796</v>
      </c>
      <c r="E17" s="15">
        <v>7.2107414493325503</v>
      </c>
      <c r="F17" s="15"/>
      <c r="G17" s="15"/>
      <c r="H17" s="15"/>
      <c r="I17" s="15"/>
    </row>
    <row r="18" spans="2:19" customFormat="1">
      <c r="B18" s="15" t="s">
        <v>185</v>
      </c>
      <c r="C18" s="15">
        <v>14.621303203670415</v>
      </c>
      <c r="D18" s="15">
        <v>8.4561443244910333</v>
      </c>
      <c r="E18" s="15">
        <v>11.6287237640807</v>
      </c>
      <c r="F18" s="15"/>
      <c r="G18" s="15"/>
      <c r="H18" s="15"/>
      <c r="I18" s="15"/>
    </row>
    <row r="19" spans="2:19" customFormat="1">
      <c r="B19" s="15" t="s">
        <v>186</v>
      </c>
      <c r="C19" s="15">
        <v>7.6741129546021201</v>
      </c>
      <c r="D19" s="15">
        <v>11.631780138562474</v>
      </c>
      <c r="E19" s="15">
        <v>9.5639465465823008</v>
      </c>
      <c r="F19" s="15"/>
      <c r="G19" s="15"/>
      <c r="H19" s="15"/>
      <c r="I19" s="15"/>
    </row>
    <row r="20" spans="2:19" customFormat="1">
      <c r="B20" s="16" t="s">
        <v>188</v>
      </c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</row>
    <row r="21" spans="2:19" customFormat="1">
      <c r="B21" s="15" t="s">
        <v>179</v>
      </c>
      <c r="C21" s="15">
        <v>2.8029550313876115</v>
      </c>
      <c r="D21" s="4">
        <v>2.9485384345821997</v>
      </c>
      <c r="E21" s="4">
        <v>2.5673716281930199</v>
      </c>
      <c r="F21" s="4"/>
      <c r="G21" s="4"/>
      <c r="H21" s="15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</row>
    <row r="22" spans="2:19" customFormat="1">
      <c r="B22" s="15" t="s">
        <v>180</v>
      </c>
      <c r="C22" s="15">
        <v>9.6464626215260783</v>
      </c>
      <c r="D22" s="15">
        <v>8.4995835583245203</v>
      </c>
      <c r="E22" s="15">
        <v>7.4127044951229699</v>
      </c>
      <c r="F22" s="15"/>
      <c r="G22" s="15"/>
      <c r="H22" s="15"/>
      <c r="I22" s="15"/>
      <c r="L22" s="4"/>
      <c r="M22" s="4"/>
    </row>
    <row r="23" spans="2:19" customFormat="1">
      <c r="B23" s="15" t="s">
        <v>181</v>
      </c>
      <c r="C23" s="15">
        <v>2.8359237961363215</v>
      </c>
      <c r="D23" s="15">
        <v>3.2265670368885075</v>
      </c>
      <c r="E23" s="15">
        <v>2.3052805553841398</v>
      </c>
      <c r="F23" s="15"/>
      <c r="G23" s="15"/>
      <c r="H23" s="15"/>
      <c r="I23" s="15"/>
      <c r="L23" s="4"/>
      <c r="M23" s="4"/>
    </row>
    <row r="24" spans="2:19" customFormat="1">
      <c r="B24" s="15" t="s">
        <v>182</v>
      </c>
      <c r="C24" s="15">
        <v>10.7834204382889</v>
      </c>
      <c r="D24" s="15">
        <v>10.108538679155338</v>
      </c>
      <c r="E24" s="15">
        <v>9.5136569200217664</v>
      </c>
      <c r="F24" s="15"/>
      <c r="G24" s="15"/>
      <c r="H24" s="15"/>
      <c r="I24" s="15"/>
      <c r="L24" s="4"/>
      <c r="M24" s="4"/>
    </row>
    <row r="25" spans="2:19" customFormat="1">
      <c r="B25" s="15" t="s">
        <v>183</v>
      </c>
      <c r="C25" s="15">
        <v>3.7214095843051131</v>
      </c>
      <c r="D25" s="15">
        <v>3.3969812494501102</v>
      </c>
      <c r="E25" s="15">
        <v>4.1558379191601098</v>
      </c>
      <c r="F25" s="15"/>
      <c r="G25" s="15"/>
      <c r="H25" s="15"/>
      <c r="I25" s="15"/>
      <c r="L25" s="4"/>
      <c r="M25" s="4"/>
    </row>
    <row r="26" spans="2:19" customFormat="1">
      <c r="B26" s="15" t="s">
        <v>184</v>
      </c>
      <c r="C26" s="15">
        <v>10.94708843418044</v>
      </c>
      <c r="D26" s="15">
        <v>9.6236569200217694</v>
      </c>
      <c r="E26" s="15">
        <v>12.400519948339101</v>
      </c>
      <c r="F26" s="15"/>
      <c r="G26" s="15"/>
      <c r="H26" s="15"/>
      <c r="I26" s="15"/>
      <c r="L26" s="4"/>
      <c r="M26" s="4"/>
    </row>
    <row r="27" spans="2:19" customFormat="1">
      <c r="B27" s="15" t="s">
        <v>185</v>
      </c>
      <c r="C27" s="15">
        <v>6.1347412007955757</v>
      </c>
      <c r="D27" s="15">
        <v>7.4106516018352098</v>
      </c>
      <c r="E27" s="15">
        <v>5.0588307997559401</v>
      </c>
      <c r="F27" s="15"/>
      <c r="G27" s="15"/>
      <c r="H27" s="15"/>
      <c r="I27" s="15"/>
      <c r="L27" s="4"/>
      <c r="M27" s="4"/>
    </row>
    <row r="28" spans="2:19" customFormat="1">
      <c r="B28" s="15" t="s">
        <v>186</v>
      </c>
      <c r="C28" s="15">
        <v>13.4325957009258</v>
      </c>
      <c r="D28" s="15">
        <v>23.488307476657699</v>
      </c>
      <c r="E28" s="15">
        <v>18.710451588791745</v>
      </c>
      <c r="F28" s="15"/>
      <c r="G28" s="15"/>
      <c r="H28" s="15"/>
      <c r="I28" s="15"/>
      <c r="L28" s="4"/>
      <c r="M28" s="4"/>
    </row>
    <row r="29" spans="2:19" customFormat="1">
      <c r="B29" s="16" t="s">
        <v>70</v>
      </c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</row>
    <row r="30" spans="2:19" customFormat="1">
      <c r="B30" s="15" t="s">
        <v>179</v>
      </c>
      <c r="C30" s="15">
        <v>2.2501169693776157</v>
      </c>
      <c r="D30" s="15">
        <v>1.8453098948245701</v>
      </c>
      <c r="E30" s="15">
        <v>2.0977134321010942</v>
      </c>
      <c r="F30" s="15"/>
      <c r="G30" s="15"/>
      <c r="H30" s="15"/>
      <c r="I30" s="15"/>
    </row>
    <row r="31" spans="2:19" customFormat="1">
      <c r="B31" s="15" t="s">
        <v>180</v>
      </c>
      <c r="C31" s="15">
        <v>35.174640617921625</v>
      </c>
      <c r="D31" s="15">
        <v>37.758347359905102</v>
      </c>
      <c r="E31" s="15">
        <v>33.590933875938155</v>
      </c>
      <c r="F31" s="15"/>
      <c r="G31" s="15"/>
      <c r="H31" s="15"/>
      <c r="I31" s="15"/>
    </row>
    <row r="32" spans="2:19" customFormat="1">
      <c r="B32" s="15" t="s">
        <v>181</v>
      </c>
      <c r="C32" s="15">
        <v>2.1140360811227632</v>
      </c>
      <c r="D32" s="15">
        <v>1.9520431114893539</v>
      </c>
      <c r="E32" s="15">
        <v>1.6900501418559399</v>
      </c>
      <c r="F32" s="15"/>
      <c r="G32" s="15"/>
      <c r="H32" s="15"/>
      <c r="I32" s="15"/>
    </row>
    <row r="33" spans="2:18" customFormat="1">
      <c r="B33" s="15" t="s">
        <v>182</v>
      </c>
      <c r="C33" s="15">
        <v>72.964171410312645</v>
      </c>
      <c r="D33" s="15">
        <v>83.014850634259048</v>
      </c>
      <c r="E33" s="15">
        <v>60.559193213666809</v>
      </c>
      <c r="F33" s="15"/>
      <c r="G33" s="15"/>
      <c r="H33" s="15"/>
      <c r="I33" s="15"/>
    </row>
    <row r="34" spans="2:18" customFormat="1">
      <c r="B34" s="15" t="s">
        <v>183</v>
      </c>
      <c r="C34" s="15">
        <v>1.0384379172650813</v>
      </c>
      <c r="D34" s="15">
        <v>1.05668818390529</v>
      </c>
      <c r="E34" s="15">
        <v>0.9201876506248744</v>
      </c>
      <c r="F34" s="15"/>
      <c r="G34" s="15"/>
      <c r="H34" s="15"/>
      <c r="I34" s="15"/>
    </row>
    <row r="35" spans="2:18" customFormat="1">
      <c r="B35" s="15" t="s">
        <v>184</v>
      </c>
      <c r="C35" s="15">
        <v>42.517946051088366</v>
      </c>
      <c r="D35" s="15">
        <v>46.254833995939002</v>
      </c>
      <c r="E35" s="15">
        <v>43.886390023513705</v>
      </c>
      <c r="F35" s="15"/>
      <c r="G35" s="15"/>
      <c r="H35" s="15"/>
      <c r="I35" s="15"/>
    </row>
    <row r="36" spans="2:18" customFormat="1">
      <c r="B36" s="15" t="s">
        <v>185</v>
      </c>
      <c r="C36" s="15">
        <v>2.8679104960316542</v>
      </c>
      <c r="D36" s="15">
        <v>2.3227979291823964</v>
      </c>
      <c r="E36" s="15">
        <v>1.67768536233314</v>
      </c>
      <c r="F36" s="15"/>
      <c r="G36" s="15"/>
      <c r="H36" s="15"/>
      <c r="I36" s="15"/>
    </row>
    <row r="37" spans="2:18" customFormat="1">
      <c r="B37" s="15" t="s">
        <v>186</v>
      </c>
      <c r="C37" s="15">
        <v>105.44353562550076</v>
      </c>
      <c r="D37" s="15">
        <v>79.664741033962954</v>
      </c>
      <c r="E37" s="15">
        <v>133.54513745600488</v>
      </c>
      <c r="F37" s="15"/>
      <c r="G37" s="15"/>
      <c r="H37" s="15"/>
      <c r="I37" s="15"/>
    </row>
    <row r="38" spans="2:18" customFormat="1">
      <c r="B38" s="16" t="s">
        <v>189</v>
      </c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</row>
    <row r="39" spans="2:18" customFormat="1">
      <c r="B39" s="15" t="s">
        <v>179</v>
      </c>
      <c r="C39" s="15">
        <v>2.5491824915331831</v>
      </c>
      <c r="D39" s="15">
        <v>2.5215131879405601</v>
      </c>
      <c r="E39" s="15">
        <v>2.5868517951258099</v>
      </c>
      <c r="F39" s="15"/>
      <c r="G39" s="15"/>
      <c r="H39" s="15"/>
      <c r="I39" s="15"/>
    </row>
    <row r="40" spans="2:18" customFormat="1">
      <c r="B40" s="15" t="s">
        <v>180</v>
      </c>
      <c r="C40" s="15">
        <v>59.481225940298302</v>
      </c>
      <c r="D40" s="15">
        <v>55.578838436211264</v>
      </c>
      <c r="E40" s="15">
        <v>53.076450932124267</v>
      </c>
      <c r="F40" s="15"/>
      <c r="G40" s="15"/>
      <c r="H40" s="15"/>
      <c r="I40" s="15"/>
    </row>
    <row r="41" spans="2:18" customFormat="1">
      <c r="B41" s="15" t="s">
        <v>181</v>
      </c>
      <c r="C41" s="15">
        <v>4.4345742761444402</v>
      </c>
      <c r="D41" s="15">
        <v>4.4691485522888801</v>
      </c>
      <c r="E41" s="15">
        <v>4</v>
      </c>
      <c r="F41" s="15"/>
      <c r="G41" s="15"/>
      <c r="H41" s="15"/>
      <c r="I41" s="15"/>
    </row>
    <row r="42" spans="2:18" customFormat="1">
      <c r="B42" s="15" t="s">
        <v>182</v>
      </c>
      <c r="C42" s="15">
        <v>82.571880148432896</v>
      </c>
      <c r="D42" s="15">
        <v>79.371790560320747</v>
      </c>
      <c r="E42" s="15">
        <v>77.071700972208603</v>
      </c>
      <c r="F42" s="15"/>
      <c r="G42" s="15"/>
      <c r="H42" s="15"/>
      <c r="I42" s="15"/>
    </row>
    <row r="43" spans="2:18" customFormat="1">
      <c r="B43" s="15" t="s">
        <v>183</v>
      </c>
      <c r="C43" s="15">
        <v>2.1287403649067196</v>
      </c>
      <c r="D43" s="15">
        <v>1.9861849908740696</v>
      </c>
      <c r="E43" s="15">
        <v>2.1574626778903898</v>
      </c>
      <c r="F43" s="15"/>
      <c r="G43" s="15"/>
      <c r="H43" s="15"/>
      <c r="I43" s="15"/>
    </row>
    <row r="44" spans="2:18" customFormat="1">
      <c r="B44" s="15" t="s">
        <v>184</v>
      </c>
      <c r="C44" s="15">
        <v>63.064727974848402</v>
      </c>
      <c r="D44" s="15">
        <v>60.129455949696748</v>
      </c>
      <c r="E44" s="15">
        <v>64</v>
      </c>
      <c r="F44" s="15"/>
      <c r="G44" s="15"/>
      <c r="H44" s="15"/>
      <c r="I44" s="15"/>
    </row>
    <row r="45" spans="2:18" customFormat="1">
      <c r="B45" s="15" t="s">
        <v>185</v>
      </c>
      <c r="C45" s="15">
        <v>7.2128457705282703</v>
      </c>
      <c r="D45" s="15">
        <v>5.9687117119539703</v>
      </c>
      <c r="E45" s="15">
        <v>4.924577653379667</v>
      </c>
      <c r="F45" s="15"/>
      <c r="G45" s="15"/>
      <c r="H45" s="15"/>
      <c r="I45" s="15"/>
    </row>
    <row r="46" spans="2:18" customFormat="1">
      <c r="B46" s="15" t="s">
        <v>186</v>
      </c>
      <c r="C46" s="15">
        <v>102.58585048610432</v>
      </c>
      <c r="D46" s="15">
        <v>78.171700972208598</v>
      </c>
      <c r="E46" s="15">
        <v>128</v>
      </c>
      <c r="F46" s="15"/>
      <c r="G46" s="15"/>
      <c r="H46" s="15"/>
      <c r="I46" s="15"/>
    </row>
    <row r="47" spans="2:18" customFormat="1">
      <c r="B47" s="16" t="s">
        <v>72</v>
      </c>
      <c r="C47" s="4"/>
      <c r="D47" s="4"/>
      <c r="E47" s="4"/>
      <c r="F47" s="4"/>
      <c r="G47" s="4"/>
      <c r="H47" s="4"/>
      <c r="I47" s="4"/>
      <c r="J47" s="4"/>
      <c r="L47" s="4"/>
      <c r="M47" s="4"/>
      <c r="N47" s="4"/>
      <c r="Q47" s="4"/>
      <c r="R47" s="4"/>
    </row>
    <row r="48" spans="2:18" customFormat="1">
      <c r="B48" s="15" t="s">
        <v>179</v>
      </c>
      <c r="C48" s="15">
        <v>0.37918174465371779</v>
      </c>
      <c r="D48" s="15">
        <v>0.39527528164806203</v>
      </c>
      <c r="E48" s="15">
        <v>0.303088207659373</v>
      </c>
      <c r="F48" s="15"/>
      <c r="G48" s="15"/>
      <c r="H48" s="15"/>
      <c r="I48" s="15"/>
    </row>
    <row r="49" spans="2:18" customFormat="1">
      <c r="B49" s="15" t="s">
        <v>180</v>
      </c>
      <c r="C49" s="15">
        <v>10.556063286183166</v>
      </c>
      <c r="D49" s="15">
        <v>10.034860103102467</v>
      </c>
      <c r="E49" s="15">
        <v>9.7136569200217693</v>
      </c>
      <c r="F49" s="15"/>
      <c r="G49" s="15"/>
      <c r="H49" s="15"/>
      <c r="I49" s="15"/>
    </row>
    <row r="50" spans="2:18" customFormat="1">
      <c r="B50" s="15" t="s">
        <v>181</v>
      </c>
      <c r="C50" s="15">
        <v>0.51096879999064782</v>
      </c>
      <c r="D50" s="15">
        <v>0.55864356903611001</v>
      </c>
      <c r="E50" s="15">
        <v>0.36329403094518598</v>
      </c>
      <c r="F50" s="15"/>
      <c r="G50" s="15"/>
      <c r="H50" s="15"/>
      <c r="I50" s="15"/>
    </row>
    <row r="51" spans="2:18" customFormat="1">
      <c r="B51" s="15" t="s">
        <v>182</v>
      </c>
      <c r="C51" s="15">
        <v>16.979452173458</v>
      </c>
      <c r="D51" s="15">
        <v>14.115442868818972</v>
      </c>
      <c r="E51" s="15">
        <v>11.551433564179977</v>
      </c>
      <c r="F51" s="15"/>
      <c r="G51" s="15"/>
      <c r="H51" s="15"/>
      <c r="I51" s="15"/>
    </row>
    <row r="52" spans="2:18" customFormat="1">
      <c r="B52" s="15" t="s">
        <v>183</v>
      </c>
      <c r="C52" s="15">
        <v>0.37938959335642786</v>
      </c>
      <c r="D52" s="15">
        <v>0.51050606285359701</v>
      </c>
      <c r="E52" s="15">
        <v>0.208273123859259</v>
      </c>
      <c r="F52" s="15"/>
      <c r="G52" s="15"/>
      <c r="H52" s="15"/>
      <c r="I52" s="15"/>
    </row>
    <row r="53" spans="2:18" customFormat="1">
      <c r="B53" s="15" t="s">
        <v>184</v>
      </c>
      <c r="C53" s="15">
        <v>22.856644108070299</v>
      </c>
      <c r="D53" s="15">
        <v>20.252105503524472</v>
      </c>
      <c r="E53" s="15">
        <v>21.054374805797394</v>
      </c>
      <c r="F53" s="15"/>
      <c r="G53" s="15"/>
      <c r="H53" s="15"/>
      <c r="I53" s="15"/>
    </row>
    <row r="54" spans="2:18" customFormat="1">
      <c r="B54" s="15" t="s">
        <v>185</v>
      </c>
      <c r="C54" s="15">
        <v>1.3851094681109235</v>
      </c>
      <c r="D54" s="15">
        <v>1.1072145069626829</v>
      </c>
      <c r="E54" s="15">
        <v>0.78931954581444197</v>
      </c>
      <c r="F54" s="15"/>
      <c r="G54" s="15"/>
      <c r="H54" s="15"/>
      <c r="I54" s="15"/>
    </row>
    <row r="55" spans="2:18" customFormat="1">
      <c r="B55" s="15" t="s">
        <v>186</v>
      </c>
      <c r="C55" s="15">
        <v>33.018482139903305</v>
      </c>
      <c r="D55" s="15">
        <v>27.812536295108099</v>
      </c>
      <c r="E55" s="15">
        <v>40.224427984698558</v>
      </c>
      <c r="F55" s="15"/>
      <c r="G55" s="15"/>
      <c r="H55" s="15"/>
      <c r="I55" s="15"/>
    </row>
    <row r="56" spans="2:18" customFormat="1">
      <c r="B56" s="16" t="s">
        <v>190</v>
      </c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</row>
    <row r="57" spans="2:18" customFormat="1">
      <c r="B57" s="15" t="s">
        <v>179</v>
      </c>
      <c r="C57" s="15">
        <v>1.14150849443399E-2</v>
      </c>
      <c r="D57" s="15">
        <v>1.0082038478294199E-2</v>
      </c>
      <c r="E57" s="15">
        <v>1.3748561711317074E-2</v>
      </c>
      <c r="F57" s="15"/>
      <c r="G57" s="15"/>
      <c r="H57" s="15"/>
      <c r="I57" s="15"/>
    </row>
    <row r="58" spans="2:18" customFormat="1">
      <c r="B58" s="15" t="s">
        <v>180</v>
      </c>
      <c r="C58" s="15">
        <v>6.0077526617757296E-2</v>
      </c>
      <c r="D58" s="15">
        <v>4.8361406048199766E-2</v>
      </c>
      <c r="E58" s="15">
        <v>7.7793647187314796E-2</v>
      </c>
      <c r="F58" s="15"/>
      <c r="G58" s="15"/>
      <c r="H58" s="15"/>
      <c r="I58" s="15"/>
    </row>
    <row r="59" spans="2:18" customFormat="1">
      <c r="B59" s="15" t="s">
        <v>181</v>
      </c>
      <c r="C59" s="15">
        <v>1.7098339082199088E-2</v>
      </c>
      <c r="D59" s="15">
        <v>1.17821507300874E-2</v>
      </c>
      <c r="E59" s="15">
        <v>1.5940244906143271E-2</v>
      </c>
      <c r="F59" s="15"/>
      <c r="G59" s="15"/>
      <c r="H59" s="15"/>
      <c r="I59" s="15"/>
    </row>
    <row r="60" spans="2:18" customFormat="1">
      <c r="B60" s="15" t="s">
        <v>182</v>
      </c>
      <c r="C60" s="15">
        <v>0.13633254411652929</v>
      </c>
      <c r="D60" s="15">
        <v>0.11408572676206399</v>
      </c>
      <c r="E60" s="15">
        <v>0.10657936147099457</v>
      </c>
      <c r="F60" s="15"/>
      <c r="G60" s="15"/>
      <c r="H60" s="15"/>
      <c r="I60" s="15"/>
    </row>
    <row r="61" spans="2:18" customFormat="1">
      <c r="B61" s="15" t="s">
        <v>183</v>
      </c>
      <c r="C61" s="15">
        <v>3.5168937268166098E-2</v>
      </c>
      <c r="D61" s="15">
        <v>4.0723475122422331E-2</v>
      </c>
      <c r="E61" s="15">
        <v>2.6278012976678582E-2</v>
      </c>
      <c r="F61" s="15"/>
      <c r="G61" s="15"/>
      <c r="H61" s="15"/>
      <c r="I61" s="15"/>
    </row>
    <row r="62" spans="2:18" customFormat="1">
      <c r="B62" s="15" t="s">
        <v>184</v>
      </c>
      <c r="C62" s="15">
        <v>0.1116042427065477</v>
      </c>
      <c r="D62" s="15">
        <v>0.11662912394210083</v>
      </c>
      <c r="E62" s="15">
        <v>8.6579361470995E-2</v>
      </c>
      <c r="F62" s="15"/>
      <c r="G62" s="15"/>
      <c r="H62" s="15"/>
      <c r="I62" s="15"/>
    </row>
    <row r="63" spans="2:18" customFormat="1">
      <c r="B63" s="15" t="s">
        <v>185</v>
      </c>
      <c r="C63" s="15">
        <v>0.366891248385597</v>
      </c>
      <c r="D63" s="15">
        <v>0.30023233685039102</v>
      </c>
      <c r="E63" s="15">
        <v>0.20357342531518499</v>
      </c>
      <c r="F63" s="15"/>
      <c r="G63" s="15"/>
      <c r="H63" s="15"/>
      <c r="I63" s="15"/>
    </row>
    <row r="64" spans="2:18" customFormat="1">
      <c r="B64" s="15" t="s">
        <v>186</v>
      </c>
      <c r="C64" s="15">
        <v>0.20488068730350301</v>
      </c>
      <c r="D64" s="15">
        <v>0.51588673126814699</v>
      </c>
      <c r="E64" s="15">
        <v>0.28538370928582502</v>
      </c>
      <c r="F64" s="15"/>
      <c r="G64" s="15"/>
      <c r="H64" s="15"/>
      <c r="I64" s="15"/>
    </row>
    <row r="65" spans="1:18">
      <c r="B65" s="16" t="s">
        <v>74</v>
      </c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</row>
    <row r="66" spans="1:18">
      <c r="B66" s="15" t="s">
        <v>179</v>
      </c>
      <c r="C66" s="15">
        <v>29.448834349663471</v>
      </c>
      <c r="D66" s="15">
        <v>29.857055729177809</v>
      </c>
      <c r="E66" s="15">
        <v>29.240612970149101</v>
      </c>
    </row>
    <row r="67" spans="1:18">
      <c r="B67" s="15" t="s">
        <v>180</v>
      </c>
      <c r="C67" s="15">
        <v>242.678158604038</v>
      </c>
      <c r="D67" s="15">
        <v>276.28242854513314</v>
      </c>
      <c r="E67" s="15">
        <v>205.07388866294366</v>
      </c>
    </row>
    <row r="68" spans="1:18">
      <c r="B68" s="15" t="s">
        <v>181</v>
      </c>
      <c r="C68" s="15">
        <v>39.100603039269032</v>
      </c>
      <c r="D68" s="15">
        <v>39.696451818408498</v>
      </c>
      <c r="E68" s="15">
        <v>47.50475426012958</v>
      </c>
    </row>
    <row r="69" spans="1:18">
      <c r="B69" s="15" t="s">
        <v>182</v>
      </c>
      <c r="C69" s="15">
        <v>347.36241898493603</v>
      </c>
      <c r="D69" s="15">
        <v>380.03803408103659</v>
      </c>
      <c r="E69" s="15">
        <v>308.68680388883462</v>
      </c>
    </row>
    <row r="70" spans="1:18">
      <c r="B70" s="15" t="s">
        <v>183</v>
      </c>
      <c r="C70" s="15">
        <v>15.348225909204245</v>
      </c>
      <c r="D70" s="15">
        <v>15.779723271893751</v>
      </c>
      <c r="E70" s="15">
        <v>15.7763974590549</v>
      </c>
    </row>
    <row r="71" spans="1:18">
      <c r="B71" s="15" t="s">
        <v>184</v>
      </c>
      <c r="C71" s="15">
        <v>209.44221510195678</v>
      </c>
      <c r="D71" s="15">
        <v>191.34070382527182</v>
      </c>
      <c r="E71" s="15">
        <v>229.54372637864199</v>
      </c>
    </row>
    <row r="72" spans="1:18">
      <c r="B72" s="15" t="s">
        <v>185</v>
      </c>
      <c r="C72" s="15">
        <v>64.423538761756774</v>
      </c>
      <c r="D72" s="15">
        <v>72.516694719810204</v>
      </c>
      <c r="E72" s="15">
        <v>56.330382803703301</v>
      </c>
    </row>
    <row r="73" spans="1:18">
      <c r="B73" s="15" t="s">
        <v>186</v>
      </c>
      <c r="C73" s="15">
        <v>584.59810496434602</v>
      </c>
      <c r="D73" s="15">
        <v>458.08745275728398</v>
      </c>
      <c r="E73" s="15">
        <v>714.10875717140777</v>
      </c>
    </row>
    <row r="75" spans="1:18">
      <c r="A75" s="15" t="s">
        <v>236</v>
      </c>
      <c r="C75" s="15" t="s">
        <v>191</v>
      </c>
    </row>
    <row r="76" spans="1:18">
      <c r="B76" s="16" t="s">
        <v>4</v>
      </c>
      <c r="C76" s="15">
        <v>0.153024859472918</v>
      </c>
      <c r="D76" s="15">
        <v>0.19641511716259699</v>
      </c>
      <c r="E76" s="15">
        <v>0.133967129577095</v>
      </c>
      <c r="F76" s="15">
        <f>AVERAGE(C76:E76)</f>
        <v>0.16113570207087</v>
      </c>
    </row>
    <row r="77" spans="1:18">
      <c r="B77" s="15" t="s">
        <v>106</v>
      </c>
      <c r="C77" s="15">
        <v>1.5132834589361099</v>
      </c>
      <c r="D77" s="15">
        <v>1.1453605399431099</v>
      </c>
      <c r="E77" s="15">
        <v>1.22914635838027</v>
      </c>
      <c r="F77" s="15">
        <f>AVERAGE(C77:E77)</f>
        <v>1.2959301190864967</v>
      </c>
    </row>
    <row r="78" spans="1:18">
      <c r="B78" s="15" t="s">
        <v>138</v>
      </c>
    </row>
    <row r="79" spans="1:18">
      <c r="B79" s="16" t="s">
        <v>89</v>
      </c>
    </row>
    <row r="80" spans="1:18">
      <c r="B80" s="15" t="s">
        <v>106</v>
      </c>
      <c r="C80" s="15">
        <v>0.24282543821427799</v>
      </c>
      <c r="D80" s="15">
        <v>0.29748908073112906</v>
      </c>
      <c r="E80" s="15">
        <v>0.351603501555386</v>
      </c>
      <c r="F80" s="15">
        <f>AVERAGE(C80:E80)</f>
        <v>0.2973060068335977</v>
      </c>
    </row>
    <row r="81" spans="1:7" customFormat="1">
      <c r="A81" s="15"/>
      <c r="B81" s="15" t="s">
        <v>138</v>
      </c>
      <c r="C81" s="15">
        <v>0.115959196020889</v>
      </c>
      <c r="D81" s="15">
        <v>6.3730481891171004E-2</v>
      </c>
      <c r="E81" s="15">
        <v>8.8655447435160295E-2</v>
      </c>
      <c r="F81" s="15">
        <f>AVERAGE(C81:E81)</f>
        <v>8.9448375115740109E-2</v>
      </c>
      <c r="G81" s="15"/>
    </row>
    <row r="83" spans="1:7" customFormat="1">
      <c r="A83" s="15" t="s">
        <v>237</v>
      </c>
      <c r="B83" s="15"/>
      <c r="C83" s="15" t="s">
        <v>192</v>
      </c>
      <c r="D83" s="15"/>
      <c r="E83" s="15"/>
      <c r="F83" s="15"/>
      <c r="G83" s="15"/>
    </row>
    <row r="84" spans="1:7" customFormat="1">
      <c r="A84" s="15"/>
      <c r="B84" s="15" t="s">
        <v>193</v>
      </c>
      <c r="C84" s="15"/>
      <c r="D84" s="15">
        <v>5.1324244095075529E-2</v>
      </c>
      <c r="E84" s="15">
        <v>8.6917126196110264E-2</v>
      </c>
      <c r="F84" s="15">
        <v>1.789604109545714E-2</v>
      </c>
      <c r="G84" s="15">
        <v>9.6569564359304857E-3</v>
      </c>
    </row>
    <row r="85" spans="1:7" customFormat="1">
      <c r="A85" s="15"/>
      <c r="B85" s="15" t="s">
        <v>194</v>
      </c>
      <c r="C85" s="15"/>
      <c r="D85" s="15">
        <v>0.11330668582388474</v>
      </c>
      <c r="E85" s="15">
        <v>0.10498862241677413</v>
      </c>
      <c r="F85" s="15">
        <v>0.16360683170900195</v>
      </c>
      <c r="G85" s="15">
        <v>0.14242801950336587</v>
      </c>
    </row>
    <row r="86" spans="1:7" customFormat="1">
      <c r="A86" s="15"/>
      <c r="B86" s="15" t="s">
        <v>195</v>
      </c>
      <c r="C86" s="15"/>
      <c r="D86" s="15">
        <v>4.8745125942650262E-3</v>
      </c>
      <c r="E86" s="15">
        <v>6.0429707965599247E-3</v>
      </c>
      <c r="F86" s="15">
        <v>3.0006144741044193E-3</v>
      </c>
      <c r="G86" s="15">
        <v>6.5217447160191167E-3</v>
      </c>
    </row>
    <row r="87" spans="1:7" customFormat="1">
      <c r="A87" s="15"/>
      <c r="B87" s="15" t="s">
        <v>196</v>
      </c>
      <c r="C87" s="15"/>
      <c r="D87" s="15">
        <v>9.7168031033266055E-3</v>
      </c>
      <c r="E87" s="15">
        <v>1.2299107600346509E-2</v>
      </c>
      <c r="F87" s="15">
        <v>1.3000378616371846E-2</v>
      </c>
      <c r="G87" s="15">
        <v>1.3090803400594328E-2</v>
      </c>
    </row>
    <row r="89" spans="1:7" customFormat="1">
      <c r="A89" s="15" t="s">
        <v>238</v>
      </c>
      <c r="B89" s="15"/>
      <c r="C89" s="15"/>
      <c r="D89" s="15" t="s">
        <v>177</v>
      </c>
      <c r="E89" s="15"/>
      <c r="F89" s="15"/>
      <c r="G89" s="15"/>
    </row>
    <row r="90" spans="1:7" customFormat="1">
      <c r="A90" s="15"/>
      <c r="B90" s="16" t="s">
        <v>7</v>
      </c>
      <c r="C90" s="15"/>
      <c r="D90" s="15"/>
      <c r="E90" s="15"/>
      <c r="F90" s="15"/>
      <c r="G90" s="15"/>
    </row>
    <row r="91" spans="1:7" customFormat="1">
      <c r="A91" s="15"/>
      <c r="B91" s="15" t="s">
        <v>193</v>
      </c>
      <c r="C91" s="15"/>
      <c r="D91" s="15">
        <v>8.608633717786026E-3</v>
      </c>
      <c r="E91" s="15">
        <v>0.58236679323422891</v>
      </c>
      <c r="F91" s="15">
        <v>1.2860401124869588E-3</v>
      </c>
      <c r="G91" s="15">
        <v>0.16379917548229508</v>
      </c>
    </row>
    <row r="92" spans="1:7" customFormat="1">
      <c r="A92" s="15"/>
      <c r="B92" s="15" t="s">
        <v>194</v>
      </c>
      <c r="C92" s="15"/>
      <c r="D92" s="15">
        <v>8.0880072175107676E-3</v>
      </c>
      <c r="E92" s="15">
        <v>0.72196459776124688</v>
      </c>
      <c r="F92" s="15">
        <v>1.7325964207385604E-3</v>
      </c>
      <c r="G92" s="15">
        <v>0.20589775431689311</v>
      </c>
    </row>
    <row r="93" spans="1:7" customFormat="1">
      <c r="A93" s="15"/>
      <c r="B93" s="15" t="s">
        <v>195</v>
      </c>
      <c r="C93" s="15"/>
      <c r="D93" s="15">
        <v>6.8484821977815337E-3</v>
      </c>
      <c r="E93" s="15">
        <v>0.49311635224667971</v>
      </c>
      <c r="F93" s="15">
        <v>2.5157831044067096E-2</v>
      </c>
      <c r="G93" s="15">
        <v>0.1088188204120156</v>
      </c>
    </row>
    <row r="94" spans="1:7" customFormat="1">
      <c r="A94" s="15"/>
      <c r="B94" s="15" t="s">
        <v>196</v>
      </c>
      <c r="C94" s="15"/>
      <c r="D94" s="15">
        <v>1.0026764824710209E-2</v>
      </c>
      <c r="E94" s="15">
        <v>0.64171294878145191</v>
      </c>
      <c r="F94" s="15">
        <v>3.4605648654808564E-2</v>
      </c>
      <c r="G94" s="15">
        <v>0.16042823719536337</v>
      </c>
    </row>
    <row r="95" spans="1:7" customFormat="1">
      <c r="A95" s="15"/>
      <c r="B95" s="16" t="s">
        <v>8</v>
      </c>
      <c r="C95" s="15"/>
      <c r="D95" s="15"/>
      <c r="E95" s="15"/>
      <c r="F95" s="15"/>
      <c r="G95" s="15"/>
    </row>
    <row r="96" spans="1:7" customFormat="1">
      <c r="A96" s="15"/>
      <c r="B96" s="15" t="s">
        <v>193</v>
      </c>
      <c r="C96" s="15"/>
      <c r="D96" s="15">
        <v>0.28717458874925933</v>
      </c>
      <c r="E96" s="15">
        <v>0.28917204597632201</v>
      </c>
      <c r="F96" s="15">
        <v>0.26609254561333995</v>
      </c>
      <c r="G96" s="15">
        <v>0.32533546386048395</v>
      </c>
    </row>
    <row r="97" spans="2:7" customFormat="1">
      <c r="B97" s="15" t="s">
        <v>194</v>
      </c>
      <c r="C97" s="15"/>
      <c r="D97" s="15">
        <v>1.9861849908740745</v>
      </c>
      <c r="E97" s="15">
        <v>2.0139111001134347</v>
      </c>
      <c r="F97" s="15">
        <v>1.8403753012497535</v>
      </c>
      <c r="G97" s="15">
        <v>2.3456698984637581</v>
      </c>
    </row>
    <row r="98" spans="2:7" customFormat="1">
      <c r="B98" s="15" t="s">
        <v>195</v>
      </c>
      <c r="C98" s="15"/>
      <c r="D98" s="15">
        <v>0.13678671265759237</v>
      </c>
      <c r="E98" s="15">
        <v>0.18049114944031172</v>
      </c>
      <c r="F98" s="15">
        <v>0.69255473405546175</v>
      </c>
      <c r="G98" s="15">
        <v>0.82359101726757244</v>
      </c>
    </row>
    <row r="99" spans="2:7" customFormat="1">
      <c r="B99" s="15" t="s">
        <v>196</v>
      </c>
      <c r="C99" s="15"/>
      <c r="D99" s="15">
        <v>1.3660402567543948</v>
      </c>
      <c r="E99" s="15">
        <v>1.5910729675098352</v>
      </c>
      <c r="F99" s="15">
        <v>0.84089641525371461</v>
      </c>
      <c r="G99" s="15">
        <v>1.0497166836230676</v>
      </c>
    </row>
    <row r="100" spans="2:7" customFormat="1">
      <c r="B100" s="16" t="s">
        <v>24</v>
      </c>
      <c r="C100" s="15"/>
      <c r="D100" s="15"/>
      <c r="E100" s="15"/>
      <c r="F100" s="15"/>
      <c r="G100" s="15"/>
    </row>
    <row r="101" spans="2:7" customFormat="1">
      <c r="B101" s="15" t="s">
        <v>193</v>
      </c>
      <c r="C101" s="15"/>
      <c r="D101" s="15">
        <v>2.7052919299041553E-3</v>
      </c>
      <c r="E101" s="15">
        <v>3.0436116392988286E-3</v>
      </c>
      <c r="F101" s="15">
        <v>2.1344379011787418E-2</v>
      </c>
      <c r="G101" s="15">
        <v>3.6397924577139314E-2</v>
      </c>
    </row>
    <row r="102" spans="2:7" customFormat="1">
      <c r="B102" s="15" t="s">
        <v>194</v>
      </c>
      <c r="C102" s="15"/>
      <c r="D102" s="15">
        <v>0.79004131186337734</v>
      </c>
      <c r="E102" s="15">
        <v>0.64617641531874503</v>
      </c>
      <c r="F102" s="15">
        <v>1.2570133745218299</v>
      </c>
      <c r="G102" s="15">
        <v>0.98623270449335942</v>
      </c>
    </row>
    <row r="103" spans="2:7" customFormat="1">
      <c r="B103" s="15" t="s">
        <v>195</v>
      </c>
      <c r="C103" s="15"/>
      <c r="D103" s="15">
        <v>5.6013876875618254E-3</v>
      </c>
      <c r="E103" s="15">
        <v>4.978752450465862E-3</v>
      </c>
      <c r="F103" s="15">
        <v>4.4811101500494596E-2</v>
      </c>
      <c r="G103" s="15">
        <v>3.9010329653175378E-2</v>
      </c>
    </row>
    <row r="104" spans="2:7" customFormat="1">
      <c r="B104" s="15" t="s">
        <v>196</v>
      </c>
      <c r="C104" s="15"/>
      <c r="D104" s="15">
        <v>0.16379917548229508</v>
      </c>
      <c r="E104" s="15">
        <v>0.17194272726746809</v>
      </c>
      <c r="F104" s="15">
        <v>7.0805242830987408E-2</v>
      </c>
      <c r="G104" s="15">
        <v>8.1899587741147722E-2</v>
      </c>
    </row>
    <row r="105" spans="2:7" customFormat="1">
      <c r="B105" s="16" t="s">
        <v>9</v>
      </c>
      <c r="C105" s="15"/>
      <c r="D105" s="15"/>
      <c r="E105" s="15"/>
      <c r="F105" s="15"/>
      <c r="G105" s="15"/>
    </row>
    <row r="106" spans="2:7" customFormat="1">
      <c r="B106" s="15" t="s">
        <v>193</v>
      </c>
      <c r="C106" s="15"/>
      <c r="D106" s="15">
        <v>8.3265126149214522E-4</v>
      </c>
      <c r="E106" s="15">
        <v>1.0110009021888457E-3</v>
      </c>
      <c r="F106" s="15">
        <v>2.9603839189656245E-3</v>
      </c>
      <c r="G106" s="15">
        <v>2.5416833114100322E-3</v>
      </c>
    </row>
    <row r="107" spans="2:7" customFormat="1">
      <c r="B107" s="15" t="s">
        <v>194</v>
      </c>
      <c r="C107" s="15"/>
      <c r="D107" s="15">
        <v>7.8563335907614384E-2</v>
      </c>
      <c r="E107" s="15">
        <v>9.5391200560034903E-2</v>
      </c>
      <c r="F107" s="15">
        <v>5.8720171825875751E-2</v>
      </c>
      <c r="G107" s="15">
        <v>6.9830446129513765E-2</v>
      </c>
    </row>
    <row r="108" spans="2:7" customFormat="1">
      <c r="B108" s="15" t="s">
        <v>195</v>
      </c>
      <c r="C108" s="15"/>
      <c r="D108" s="15">
        <v>4.0527097720734363E-3</v>
      </c>
      <c r="E108" s="15">
        <v>5.4599466822290305E-3</v>
      </c>
      <c r="F108" s="15">
        <v>1.7542020865014306E-4</v>
      </c>
      <c r="G108" s="15">
        <v>2.6588731635173276E-4</v>
      </c>
    </row>
    <row r="109" spans="2:7" customFormat="1">
      <c r="B109" s="15" t="s">
        <v>196</v>
      </c>
      <c r="C109" s="15"/>
      <c r="D109" s="15">
        <v>2.2718320583129847E-2</v>
      </c>
      <c r="E109" s="15">
        <v>2.5382887386132352E-2</v>
      </c>
      <c r="F109" s="15">
        <v>3.3960464453939347E-2</v>
      </c>
      <c r="G109" s="15">
        <v>4.2985681816867023E-2</v>
      </c>
    </row>
    <row r="110" spans="2:7" customFormat="1">
      <c r="B110" s="16" t="s">
        <v>43</v>
      </c>
      <c r="C110" s="15"/>
      <c r="D110" s="15"/>
      <c r="E110" s="15"/>
      <c r="F110" s="15"/>
      <c r="G110" s="15"/>
    </row>
    <row r="111" spans="2:7" customFormat="1">
      <c r="B111" s="15" t="s">
        <v>193</v>
      </c>
      <c r="C111" s="15"/>
      <c r="D111" s="15">
        <v>5.1187242338217361E-3</v>
      </c>
      <c r="E111" s="15">
        <v>4.5183132183800314E-3</v>
      </c>
      <c r="F111" s="15">
        <v>4.3644028830946095E-3</v>
      </c>
      <c r="G111" s="15">
        <v>6.0872232785976581E-3</v>
      </c>
    </row>
    <row r="112" spans="2:7" customFormat="1">
      <c r="B112" s="15" t="s">
        <v>194</v>
      </c>
      <c r="C112" s="15"/>
      <c r="D112" s="15">
        <v>6.3018887439228672E-3</v>
      </c>
      <c r="E112" s="15">
        <v>6.8484821977815215E-3</v>
      </c>
      <c r="F112" s="15">
        <v>1.0096506489355422E-2</v>
      </c>
      <c r="G112" s="15">
        <v>1.1438169499575207E-2</v>
      </c>
    </row>
    <row r="113" spans="2:7" customFormat="1">
      <c r="B113" s="15" t="s">
        <v>195</v>
      </c>
      <c r="C113" s="15"/>
      <c r="D113" s="15">
        <v>4.4871029492071649E-3</v>
      </c>
      <c r="E113" s="15">
        <v>4.7759385847346422E-3</v>
      </c>
      <c r="F113" s="15">
        <v>6.5695032441696437E-3</v>
      </c>
      <c r="G113" s="15">
        <v>5.798920197769725E-3</v>
      </c>
    </row>
    <row r="114" spans="2:7" customFormat="1">
      <c r="B114" s="15" t="s">
        <v>196</v>
      </c>
      <c r="C114" s="15"/>
      <c r="D114" s="15">
        <v>4.3644028830946016E-3</v>
      </c>
      <c r="E114" s="15">
        <v>4.842608202886664E-3</v>
      </c>
      <c r="F114" s="15">
        <v>5.2626311596316033E-3</v>
      </c>
      <c r="G114" s="15">
        <v>6.3898598324826682E-3</v>
      </c>
    </row>
    <row r="116" spans="2:7" customFormat="1">
      <c r="B116" s="16" t="s">
        <v>123</v>
      </c>
      <c r="C116" s="15"/>
      <c r="D116" s="15"/>
      <c r="E116" s="15"/>
      <c r="F116" s="15"/>
      <c r="G116" s="15"/>
    </row>
    <row r="117" spans="2:7" customFormat="1">
      <c r="B117" s="15" t="s">
        <v>193</v>
      </c>
      <c r="C117" s="15"/>
      <c r="D117" s="15">
        <v>1.137435143035604E-3</v>
      </c>
      <c r="E117" s="15">
        <v>9.698168900752292E-4</v>
      </c>
      <c r="F117" s="15">
        <v>4.555825153988325E-4</v>
      </c>
      <c r="G117" s="15">
        <v>1.039424006302109E-3</v>
      </c>
    </row>
    <row r="118" spans="2:7" customFormat="1">
      <c r="B118" s="15" t="s">
        <v>194</v>
      </c>
      <c r="C118" s="15"/>
      <c r="D118" s="15">
        <v>2.7813480382755345E-3</v>
      </c>
      <c r="E118" s="15">
        <v>2.5950894806572502E-3</v>
      </c>
      <c r="F118" s="15">
        <v>4.394759705815667E-3</v>
      </c>
      <c r="G118" s="15">
        <v>5.4861127958515613E-3</v>
      </c>
    </row>
    <row r="119" spans="2:7" customFormat="1">
      <c r="B119" s="15" t="s">
        <v>195</v>
      </c>
      <c r="C119" s="15"/>
      <c r="D119" s="15">
        <v>9.1750268477930861E-4</v>
      </c>
      <c r="E119" s="15">
        <v>1.3156577899079006E-3</v>
      </c>
      <c r="F119" s="15">
        <v>9.3031054496478256E-4</v>
      </c>
      <c r="G119" s="15">
        <v>1.352645964952074E-3</v>
      </c>
    </row>
    <row r="120" spans="2:7" customFormat="1">
      <c r="B120" s="15" t="s">
        <v>196</v>
      </c>
      <c r="C120" s="15"/>
      <c r="D120" s="15">
        <v>1.2022894661571427E-3</v>
      </c>
      <c r="E120" s="15">
        <v>1.2022894661571459E-3</v>
      </c>
      <c r="F120" s="15">
        <v>2.0933075440161997E-3</v>
      </c>
      <c r="G120" s="15">
        <v>2.4893762252329375E-3</v>
      </c>
    </row>
    <row r="121" spans="2:7" customFormat="1">
      <c r="B121" s="16" t="s">
        <v>128</v>
      </c>
      <c r="C121" s="15"/>
      <c r="D121" s="15"/>
      <c r="E121" s="15"/>
      <c r="F121" s="15"/>
      <c r="G121" s="15"/>
    </row>
    <row r="122" spans="2:7" customFormat="1">
      <c r="B122" s="15" t="s">
        <v>193</v>
      </c>
      <c r="C122" s="15"/>
      <c r="D122" s="15">
        <v>0.1190797497554922</v>
      </c>
      <c r="E122" s="15">
        <v>0.13304627280666997</v>
      </c>
      <c r="F122" s="15">
        <v>7.4842419038683147E-2</v>
      </c>
      <c r="G122" s="15">
        <v>8.077205191484331E-2</v>
      </c>
    </row>
    <row r="123" spans="2:7" customFormat="1">
      <c r="B123" s="15" t="s">
        <v>194</v>
      </c>
      <c r="C123" s="15"/>
      <c r="D123" s="15">
        <v>0.25173888751418</v>
      </c>
      <c r="E123" s="15">
        <v>0.27932178451805501</v>
      </c>
      <c r="F123" s="15">
        <v>0.27739236801696171</v>
      </c>
      <c r="G123" s="15">
        <v>0.38689124838559719</v>
      </c>
    </row>
    <row r="124" spans="2:7" customFormat="1">
      <c r="B124" s="15" t="s">
        <v>195</v>
      </c>
      <c r="C124" s="15"/>
      <c r="D124" s="15">
        <v>0.12940811548017228</v>
      </c>
      <c r="E124" s="15">
        <v>0.19751032796584428</v>
      </c>
      <c r="F124" s="15">
        <v>0.12940811548017228</v>
      </c>
      <c r="G124" s="15">
        <v>0.15821957424628499</v>
      </c>
    </row>
    <row r="125" spans="2:7" customFormat="1">
      <c r="B125" s="15" t="s">
        <v>196</v>
      </c>
      <c r="C125" s="15"/>
      <c r="D125" s="15">
        <v>0.12586944375708967</v>
      </c>
      <c r="E125" s="15">
        <v>0.16608572676206398</v>
      </c>
      <c r="F125" s="15">
        <v>0.2952481653573823</v>
      </c>
      <c r="G125" s="15">
        <v>0.37371231215873513</v>
      </c>
    </row>
    <row r="126" spans="2:7" customFormat="1">
      <c r="B126" s="16" t="s">
        <v>129</v>
      </c>
      <c r="C126" s="15"/>
      <c r="D126" s="15"/>
      <c r="E126" s="15"/>
      <c r="F126" s="15"/>
      <c r="G126" s="15"/>
    </row>
    <row r="127" spans="2:7" customFormat="1">
      <c r="B127" s="15" t="s">
        <v>193</v>
      </c>
      <c r="C127" s="15"/>
      <c r="D127" s="15">
        <v>4.1632563074607261E-4</v>
      </c>
      <c r="E127" s="15">
        <v>4.0214405140018202E-4</v>
      </c>
      <c r="F127" s="15">
        <v>3.0688803088911869E-4</v>
      </c>
      <c r="G127" s="15">
        <v>4.555825153988325E-4</v>
      </c>
    </row>
    <row r="128" spans="2:7" customFormat="1">
      <c r="B128" s="15" t="s">
        <v>194</v>
      </c>
      <c r="C128" s="15"/>
      <c r="D128" s="15">
        <v>9.9708215401093166E-4</v>
      </c>
      <c r="E128" s="15">
        <v>8.0428810280036404E-4</v>
      </c>
      <c r="F128" s="15">
        <v>1.2360904237991017E-3</v>
      </c>
      <c r="G128" s="15">
        <v>1.5323908162045907E-3</v>
      </c>
    </row>
    <row r="129" spans="2:7" customFormat="1">
      <c r="B129" s="15" t="s">
        <v>195</v>
      </c>
      <c r="C129" s="15"/>
      <c r="D129" s="15">
        <v>6.0114473307857296E-4</v>
      </c>
      <c r="E129" s="15">
        <v>6.4877237016431244E-4</v>
      </c>
      <c r="F129" s="15">
        <v>5.1255697442532586E-4</v>
      </c>
      <c r="G129" s="15">
        <v>4.5558251539883131E-4</v>
      </c>
    </row>
    <row r="130" spans="2:7" customFormat="1">
      <c r="B130" s="15" t="s">
        <v>196</v>
      </c>
      <c r="C130" s="15"/>
      <c r="D130" s="15">
        <v>4.0494118447970703E-4</v>
      </c>
      <c r="E130" s="15">
        <v>5.8877335336462912E-4</v>
      </c>
      <c r="F130" s="15">
        <v>6.3103165558471357E-4</v>
      </c>
      <c r="G130" s="15">
        <v>9.4985834708231063E-4</v>
      </c>
    </row>
    <row r="131" spans="2:7" customFormat="1">
      <c r="B131" s="16" t="s">
        <v>197</v>
      </c>
      <c r="C131" s="15"/>
      <c r="D131" s="15"/>
      <c r="E131" s="15"/>
      <c r="F131" s="15"/>
      <c r="G131" s="15"/>
    </row>
    <row r="132" spans="2:7" customFormat="1">
      <c r="B132" s="15" t="s">
        <v>193</v>
      </c>
      <c r="C132" s="15"/>
      <c r="D132" s="15">
        <v>2.4213041014433385E-3</v>
      </c>
      <c r="E132" s="15">
        <v>2.1225290283712083E-3</v>
      </c>
      <c r="F132" s="15">
        <v>2.4893762252329375E-3</v>
      </c>
      <c r="G132" s="15">
        <v>4.6453402929793781E-3</v>
      </c>
    </row>
    <row r="133" spans="2:7" customFormat="1">
      <c r="B133" s="15" t="s">
        <v>194</v>
      </c>
      <c r="C133" s="15"/>
      <c r="D133" s="15">
        <v>8.2579534418857972E-3</v>
      </c>
      <c r="E133" s="15">
        <v>1.2516716837337844E-2</v>
      </c>
      <c r="F133" s="15">
        <v>8.8506553538734243E-3</v>
      </c>
      <c r="G133" s="15">
        <v>1.5517070241203716E-2</v>
      </c>
    </row>
    <row r="134" spans="2:7" customFormat="1">
      <c r="B134" s="15" t="s">
        <v>195</v>
      </c>
      <c r="C134" s="15"/>
      <c r="D134" s="15">
        <v>4.5183132183800314E-3</v>
      </c>
      <c r="E134" s="15">
        <v>5.0833666228200514E-3</v>
      </c>
      <c r="F134" s="15">
        <v>3.2620621852670717E-3</v>
      </c>
      <c r="G134" s="15">
        <v>7.041019239147104E-3</v>
      </c>
    </row>
    <row r="135" spans="2:7" customFormat="1">
      <c r="B135" s="15" t="s">
        <v>196</v>
      </c>
      <c r="C135" s="15"/>
      <c r="D135" s="15">
        <v>4.9443616951964078E-3</v>
      </c>
      <c r="E135" s="15">
        <v>5.9619500350021814E-3</v>
      </c>
      <c r="F135" s="15">
        <v>4.8091578646285845E-3</v>
      </c>
      <c r="G135" s="15">
        <v>5.5626960765510691E-3</v>
      </c>
    </row>
    <row r="137" spans="2:7" customFormat="1">
      <c r="B137" s="16" t="s">
        <v>198</v>
      </c>
      <c r="C137" s="15"/>
      <c r="D137" s="15"/>
      <c r="E137" s="15"/>
      <c r="F137" s="15"/>
      <c r="G137" s="15"/>
    </row>
    <row r="138" spans="2:7" customFormat="1">
      <c r="B138" s="15" t="s">
        <v>193</v>
      </c>
      <c r="C138" s="15"/>
      <c r="D138" s="15">
        <v>1.3544549219578214E-4</v>
      </c>
      <c r="E138" s="15">
        <v>1.299280007877637E-4</v>
      </c>
      <c r="F138" s="15">
        <v>7.9427603481563479E-5</v>
      </c>
      <c r="G138" s="15">
        <v>1.2291937866903328E-4</v>
      </c>
    </row>
    <row r="139" spans="2:7" customFormat="1">
      <c r="B139" s="15" t="s">
        <v>194</v>
      </c>
      <c r="C139" s="15"/>
      <c r="D139" s="15">
        <v>1.1548555257880832E-4</v>
      </c>
      <c r="E139" s="15">
        <v>1.4022196716272409E-4</v>
      </c>
      <c r="F139" s="15">
        <v>9.5774426012787053E-5</v>
      </c>
      <c r="G139" s="15">
        <v>1.8374594084607748E-4</v>
      </c>
    </row>
    <row r="140" spans="2:7" customFormat="1">
      <c r="B140" s="15" t="s">
        <v>195</v>
      </c>
      <c r="C140" s="15"/>
      <c r="D140" s="15">
        <v>9.9841559882541718E-5</v>
      </c>
      <c r="E140" s="15">
        <v>1.1955814179527905E-4</v>
      </c>
      <c r="F140" s="15">
        <v>8.1660617357550878E-5</v>
      </c>
      <c r="G140" s="15">
        <v>1.4217939287945009E-4</v>
      </c>
    </row>
    <row r="141" spans="2:7" customFormat="1">
      <c r="B141" s="15" t="s">
        <v>196</v>
      </c>
      <c r="C141" s="15"/>
      <c r="D141" s="15">
        <v>1.3265806427320025E-4</v>
      </c>
      <c r="E141" s="15">
        <v>1.0264848819015072E-4</v>
      </c>
      <c r="F141" s="15">
        <v>7.7255651487443899E-5</v>
      </c>
      <c r="G141" s="15">
        <v>9.9841559882541718E-5</v>
      </c>
    </row>
    <row r="142" spans="2:7" customFormat="1">
      <c r="B142" s="16" t="s">
        <v>199</v>
      </c>
      <c r="C142" s="15"/>
      <c r="D142" s="15"/>
      <c r="E142" s="15"/>
      <c r="F142" s="15"/>
      <c r="G142" s="15"/>
    </row>
    <row r="143" spans="2:7" customFormat="1">
      <c r="B143" s="15" t="s">
        <v>193</v>
      </c>
      <c r="C143" s="15"/>
      <c r="D143" s="15">
        <v>3.7212421798591311E-3</v>
      </c>
      <c r="E143" s="15">
        <v>3.0225878780124776E-3</v>
      </c>
      <c r="F143" s="15">
        <v>2.6866051135541894E-3</v>
      </c>
      <c r="G143" s="15">
        <v>2.4381456033234624E-3</v>
      </c>
    </row>
    <row r="144" spans="2:7" customFormat="1">
      <c r="B144" s="15" t="s">
        <v>194</v>
      </c>
      <c r="C144" s="15"/>
      <c r="D144" s="15">
        <v>4.6132525837091097E-3</v>
      </c>
      <c r="E144" s="15">
        <v>4.0160696353752582E-3</v>
      </c>
      <c r="F144" s="15">
        <v>3.5696541024586E-3</v>
      </c>
      <c r="G144" s="15">
        <v>5.4105838598082967E-3</v>
      </c>
    </row>
    <row r="145" spans="2:7" customFormat="1">
      <c r="B145" s="15" t="s">
        <v>195</v>
      </c>
      <c r="C145" s="15"/>
      <c r="D145" s="15">
        <v>2.6313155798158012E-3</v>
      </c>
      <c r="E145" s="15">
        <v>2.4381456033234624E-3</v>
      </c>
      <c r="F145" s="15">
        <v>2.9809750175010907E-3</v>
      </c>
      <c r="G145" s="15">
        <v>2.7241087233406372E-3</v>
      </c>
    </row>
    <row r="146" spans="2:7" customFormat="1">
      <c r="B146" s="15" t="s">
        <v>196</v>
      </c>
      <c r="C146" s="15"/>
      <c r="D146" s="15">
        <v>2.9399350535372405E-3</v>
      </c>
      <c r="E146" s="15">
        <v>3.5944830102534174E-3</v>
      </c>
      <c r="F146" s="15">
        <v>2.9809750175010907E-3</v>
      </c>
      <c r="G146" s="15">
        <v>3.3770985597963536E-3</v>
      </c>
    </row>
    <row r="147" spans="2:7" customFormat="1">
      <c r="B147" s="16" t="s">
        <v>70</v>
      </c>
      <c r="C147" s="15"/>
      <c r="D147" s="15"/>
      <c r="E147" s="15"/>
      <c r="F147" s="15"/>
      <c r="G147" s="15"/>
    </row>
    <row r="148" spans="2:7" customFormat="1">
      <c r="B148" s="15" t="s">
        <v>193</v>
      </c>
      <c r="C148" s="15"/>
      <c r="D148" s="15">
        <v>1.1759740214148964E-2</v>
      </c>
      <c r="E148" s="15">
        <v>1.0896434893362551E-2</v>
      </c>
      <c r="F148" s="15">
        <v>5.4482174466812744E-3</v>
      </c>
      <c r="G148" s="15">
        <v>6.2583584186689202E-3</v>
      </c>
    </row>
    <row r="149" spans="2:7" customFormat="1">
      <c r="B149" s="15" t="s">
        <v>194</v>
      </c>
      <c r="C149" s="15"/>
      <c r="D149" s="15">
        <v>2.0905118043533032E-2</v>
      </c>
      <c r="E149" s="15">
        <v>1.7217267435572007E-2</v>
      </c>
      <c r="F149" s="15">
        <v>2.2405550750247354E-2</v>
      </c>
      <c r="G149" s="15">
        <v>2.1792869786725094E-2</v>
      </c>
    </row>
    <row r="150" spans="2:7" customFormat="1">
      <c r="B150" s="15" t="s">
        <v>195</v>
      </c>
      <c r="C150" s="15"/>
      <c r="D150" s="15">
        <v>7.1393082049172009E-3</v>
      </c>
      <c r="E150" s="15">
        <v>1.0598471308184922E-2</v>
      </c>
      <c r="F150" s="15">
        <v>8.3153920504168734E-3</v>
      </c>
      <c r="G150" s="15">
        <v>1.0166733245640104E-2</v>
      </c>
    </row>
    <row r="151" spans="2:7" customFormat="1">
      <c r="B151" s="15" t="s">
        <v>196</v>
      </c>
      <c r="C151" s="15"/>
      <c r="D151" s="15">
        <v>1.2779719664965303E-2</v>
      </c>
      <c r="E151" s="15">
        <v>1.5733680469636212E-2</v>
      </c>
      <c r="F151" s="15">
        <v>1.2958117903350656E-2</v>
      </c>
      <c r="G151" s="15">
        <v>1.2344395497865271E-2</v>
      </c>
    </row>
    <row r="152" spans="2:7" customFormat="1">
      <c r="B152" s="16" t="s">
        <v>71</v>
      </c>
      <c r="C152" s="15"/>
      <c r="D152" s="15"/>
      <c r="E152" s="15"/>
      <c r="F152" s="15"/>
      <c r="G152" s="15"/>
    </row>
    <row r="153" spans="2:7" customFormat="1">
      <c r="B153" s="15" t="s">
        <v>193</v>
      </c>
      <c r="C153" s="15"/>
      <c r="D153" s="15">
        <v>3.7994333883292434E-3</v>
      </c>
      <c r="E153" s="15">
        <v>3.0647816324091792E-3</v>
      </c>
      <c r="F153" s="15">
        <v>2.3388255949588492E-3</v>
      </c>
      <c r="G153" s="15">
        <v>3.2847516220848244E-3</v>
      </c>
    </row>
    <row r="154" spans="2:7" customFormat="1">
      <c r="B154" s="15" t="s">
        <v>194</v>
      </c>
      <c r="C154" s="15"/>
      <c r="D154" s="15">
        <v>4.978752450465875E-3</v>
      </c>
      <c r="E154" s="15">
        <v>7.9766572320874342E-3</v>
      </c>
      <c r="F154" s="15">
        <v>8.6685115005300534E-3</v>
      </c>
      <c r="G154" s="15">
        <v>1.112539215310214E-2</v>
      </c>
    </row>
    <row r="155" spans="2:7" customFormat="1">
      <c r="B155" s="15" t="s">
        <v>195</v>
      </c>
      <c r="C155" s="15"/>
      <c r="D155" s="15">
        <v>3.7731887848626768E-3</v>
      </c>
      <c r="E155" s="15">
        <v>5.4105838598082967E-3</v>
      </c>
      <c r="F155" s="15">
        <v>3.0436116392988286E-3</v>
      </c>
      <c r="G155" s="15">
        <v>4.6776511899176863E-3</v>
      </c>
    </row>
    <row r="156" spans="2:7" customFormat="1">
      <c r="B156" s="15" t="s">
        <v>196</v>
      </c>
      <c r="C156" s="15"/>
      <c r="D156" s="15">
        <v>4.3644028830946016E-3</v>
      </c>
      <c r="E156" s="15">
        <v>5.0482532446777103E-3</v>
      </c>
      <c r="F156" s="15">
        <v>6.6151977528322503E-3</v>
      </c>
      <c r="G156" s="15">
        <v>7.5463775697253745E-3</v>
      </c>
    </row>
    <row r="157" spans="2:7" customFormat="1">
      <c r="B157" s="16" t="s">
        <v>72</v>
      </c>
      <c r="C157" s="15"/>
      <c r="D157" s="15"/>
      <c r="E157" s="15"/>
      <c r="F157" s="15"/>
      <c r="G157" s="15"/>
    </row>
    <row r="158" spans="2:7" customFormat="1">
      <c r="B158" s="15" t="s">
        <v>193</v>
      </c>
      <c r="C158" s="15"/>
      <c r="D158" s="15">
        <v>1.0166733245640122E-2</v>
      </c>
      <c r="E158" s="15">
        <v>1.0308655552913231E-2</v>
      </c>
      <c r="F158" s="15">
        <v>8.789519411631334E-3</v>
      </c>
      <c r="G158" s="15">
        <v>7.1393082049172009E-3</v>
      </c>
    </row>
    <row r="159" spans="2:7" customFormat="1">
      <c r="B159" s="15" t="s">
        <v>194</v>
      </c>
      <c r="C159" s="15"/>
      <c r="D159" s="15">
        <v>4.8697786228781272E-2</v>
      </c>
      <c r="E159" s="15">
        <v>3.9010329653175378E-2</v>
      </c>
      <c r="F159" s="15">
        <v>5.478785758225229E-2</v>
      </c>
      <c r="G159" s="15">
        <v>7.7481731246186583E-2</v>
      </c>
    </row>
    <row r="160" spans="2:7" customFormat="1">
      <c r="B160" s="15" t="s">
        <v>195</v>
      </c>
      <c r="C160" s="15"/>
      <c r="D160" s="15">
        <v>9.8887233903928173E-3</v>
      </c>
      <c r="E160" s="15">
        <v>1.2090351512049912E-2</v>
      </c>
      <c r="F160" s="15">
        <v>1.4988501864457278E-2</v>
      </c>
      <c r="G160" s="15">
        <v>2.0474896935286938E-2</v>
      </c>
    </row>
    <row r="161" spans="2:7" customFormat="1">
      <c r="B161" s="15" t="s">
        <v>196</v>
      </c>
      <c r="C161" s="15"/>
      <c r="D161" s="15">
        <v>1.6176014435021493E-2</v>
      </c>
      <c r="E161" s="15">
        <v>1.6064278541501033E-2</v>
      </c>
      <c r="F161" s="15">
        <v>2.1492840908433512E-2</v>
      </c>
      <c r="G161" s="15">
        <v>2.1944451183406238E-2</v>
      </c>
    </row>
    <row r="162" spans="2:7" customFormat="1">
      <c r="B162" s="16" t="s">
        <v>200</v>
      </c>
      <c r="C162" s="15"/>
      <c r="D162" s="15"/>
      <c r="E162" s="15"/>
      <c r="F162" s="15"/>
      <c r="G162" s="15"/>
    </row>
    <row r="163" spans="2:7" customFormat="1">
      <c r="B163" s="15" t="s">
        <v>193</v>
      </c>
      <c r="C163" s="15"/>
      <c r="D163" s="15">
        <v>2.1973798529078335E-3</v>
      </c>
      <c r="E163" s="15">
        <v>1.7602548097867801E-3</v>
      </c>
      <c r="F163" s="15">
        <v>1.3433025567770945E-3</v>
      </c>
      <c r="G163" s="15">
        <v>1.5008546692265754E-3</v>
      </c>
    </row>
    <row r="164" spans="2:7" customFormat="1">
      <c r="B164" s="15" t="s">
        <v>194</v>
      </c>
      <c r="C164" s="15"/>
      <c r="D164" s="15">
        <v>3.064781632409187E-3</v>
      </c>
      <c r="E164" s="15">
        <v>4.3342557502650146E-3</v>
      </c>
      <c r="F164" s="15">
        <v>3.5944830102534269E-3</v>
      </c>
      <c r="G164" s="15">
        <v>4.0440036087553838E-3</v>
      </c>
    </row>
    <row r="165" spans="2:7" customFormat="1">
      <c r="B165" s="15" t="s">
        <v>195</v>
      </c>
      <c r="C165" s="15"/>
      <c r="D165" s="15">
        <v>1.688549279898174E-3</v>
      </c>
      <c r="E165" s="15">
        <v>1.8223300615953255E-3</v>
      </c>
      <c r="F165" s="15">
        <v>2.3879692923673211E-3</v>
      </c>
      <c r="G165" s="15">
        <v>1.809742308379632E-3</v>
      </c>
    </row>
    <row r="166" spans="2:7" customFormat="1">
      <c r="B166" s="15" t="s">
        <v>196</v>
      </c>
      <c r="C166" s="15"/>
      <c r="D166" s="15">
        <v>2.3550934134585169E-3</v>
      </c>
      <c r="E166" s="15">
        <v>2.2435514746035842E-3</v>
      </c>
      <c r="F166" s="15">
        <v>2.5416833114100252E-3</v>
      </c>
      <c r="G166" s="15">
        <v>2.6496178270462374E-3</v>
      </c>
    </row>
    <row r="167" spans="2:7" customFormat="1">
      <c r="B167" s="16" t="s">
        <v>74</v>
      </c>
      <c r="C167" s="15"/>
      <c r="D167" s="15"/>
      <c r="E167" s="15"/>
      <c r="F167" s="15"/>
      <c r="G167" s="15"/>
    </row>
    <row r="168" spans="2:7" customFormat="1">
      <c r="B168" s="15" t="s">
        <v>193</v>
      </c>
      <c r="C168" s="15"/>
      <c r="D168" s="15">
        <v>0.11744034365175149</v>
      </c>
      <c r="E168" s="15">
        <v>8.3620472174131905E-2</v>
      </c>
      <c r="F168" s="15">
        <v>6.2934721878545E-2</v>
      </c>
      <c r="G168" s="15">
        <v>5.5939066932998265E-2</v>
      </c>
    </row>
    <row r="169" spans="2:7" customFormat="1">
      <c r="B169" s="15" t="s">
        <v>194</v>
      </c>
      <c r="C169" s="15"/>
      <c r="D169" s="15">
        <v>0.19614602447418797</v>
      </c>
      <c r="E169" s="15">
        <v>0.14660436865398455</v>
      </c>
      <c r="F169" s="15">
        <v>0.19751032796584428</v>
      </c>
      <c r="G169" s="15">
        <v>0.21315872294198909</v>
      </c>
    </row>
    <row r="170" spans="2:7" customFormat="1">
      <c r="B170" s="15" t="s">
        <v>195</v>
      </c>
      <c r="C170" s="15"/>
      <c r="D170" s="15">
        <v>8.9622203000989192E-2</v>
      </c>
      <c r="E170" s="15">
        <v>8.900313722481687E-2</v>
      </c>
      <c r="F170" s="15">
        <v>0.11662912394210111</v>
      </c>
      <c r="G170" s="15">
        <v>9.0245574720156083E-2</v>
      </c>
    </row>
    <row r="171" spans="2:7" customFormat="1">
      <c r="B171" s="15" t="s">
        <v>196</v>
      </c>
      <c r="C171" s="15"/>
      <c r="D171" s="15">
        <v>9.5391200560034903E-2</v>
      </c>
      <c r="E171" s="15">
        <v>9.4077921713191695E-2</v>
      </c>
      <c r="F171" s="15">
        <v>0.11343989441464507</v>
      </c>
      <c r="G171" s="15">
        <v>0.11187813386599654</v>
      </c>
    </row>
    <row r="172" spans="2:7" customFormat="1">
      <c r="B172" s="16" t="s">
        <v>75</v>
      </c>
      <c r="C172" s="15"/>
      <c r="D172" s="15"/>
      <c r="E172" s="15"/>
      <c r="F172" s="15"/>
      <c r="G172" s="15"/>
    </row>
    <row r="173" spans="2:7" customFormat="1">
      <c r="B173" s="15" t="s">
        <v>193</v>
      </c>
      <c r="C173" s="15"/>
      <c r="D173" s="15">
        <v>2.3714743835840791E-3</v>
      </c>
      <c r="E173" s="15">
        <v>2.5593621169108676E-3</v>
      </c>
      <c r="F173" s="15">
        <v>2.9809750175010907E-3</v>
      </c>
      <c r="G173" s="15">
        <v>4.6453402929793781E-3</v>
      </c>
    </row>
    <row r="174" spans="2:7" customFormat="1">
      <c r="B174" s="15" t="s">
        <v>194</v>
      </c>
      <c r="C174" s="15"/>
      <c r="D174" s="15">
        <v>0.11907974975549245</v>
      </c>
      <c r="E174" s="15">
        <v>0.19479114491512459</v>
      </c>
      <c r="F174" s="15">
        <v>0.18428365216138792</v>
      </c>
      <c r="G174" s="15">
        <v>0.1961460244741875</v>
      </c>
    </row>
    <row r="175" spans="2:7" customFormat="1">
      <c r="B175" s="15" t="s">
        <v>195</v>
      </c>
      <c r="C175" s="15"/>
      <c r="D175" s="15">
        <v>1.683155776656375E-3</v>
      </c>
      <c r="E175" s="15">
        <v>2.481424749430187E-3</v>
      </c>
      <c r="F175" s="15">
        <v>1.2219968869587138E-2</v>
      </c>
      <c r="G175" s="15">
        <v>1.0786603135763094E-2</v>
      </c>
    </row>
    <row r="176" spans="2:7" customFormat="1">
      <c r="B176" s="15" t="s">
        <v>196</v>
      </c>
      <c r="C176" s="15"/>
      <c r="D176" s="15">
        <v>3.6397924577139217E-2</v>
      </c>
      <c r="E176" s="15">
        <v>3.7421209519341463E-2</v>
      </c>
      <c r="F176" s="15">
        <v>4.8697786228781272E-2</v>
      </c>
      <c r="G176" s="15">
        <v>5.5168937268165935E-2</v>
      </c>
    </row>
  </sheetData>
  <phoneticPr fontId="8" type="noConversion"/>
  <pageMargins left="0.75" right="0.75" top="1" bottom="1" header="0.5" footer="0.5"/>
  <pageSetup scale="78" fitToHeight="3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A109"/>
  <sheetViews>
    <sheetView topLeftCell="A55" zoomScale="60" zoomScaleNormal="60" zoomScalePageLayoutView="60" workbookViewId="0"/>
  </sheetViews>
  <sheetFormatPr baseColWidth="10" defaultColWidth="8.83203125" defaultRowHeight="14" x14ac:dyDescent="0"/>
  <cols>
    <col min="1" max="1" width="8.83203125" style="15"/>
    <col min="2" max="2" width="15" style="15" bestFit="1" customWidth="1"/>
    <col min="3" max="27" width="8.83203125" style="15"/>
  </cols>
  <sheetData>
    <row r="1" spans="1:27">
      <c r="A1" s="15" t="s">
        <v>232</v>
      </c>
      <c r="C1" s="15" t="s">
        <v>14</v>
      </c>
    </row>
    <row r="2" spans="1:27">
      <c r="B2" s="15" t="s">
        <v>201</v>
      </c>
      <c r="C2" s="18">
        <v>0.78900000000000003</v>
      </c>
      <c r="D2" s="18">
        <v>0.73499999999999999</v>
      </c>
      <c r="E2" s="18">
        <v>1.018</v>
      </c>
      <c r="F2" s="18">
        <v>1.0229999999999999</v>
      </c>
      <c r="G2" s="18">
        <v>0.68600000000000005</v>
      </c>
      <c r="H2" s="18">
        <v>0.52800000000000002</v>
      </c>
      <c r="I2" s="18">
        <v>0.77</v>
      </c>
      <c r="J2" s="18">
        <v>0.69299999999999995</v>
      </c>
      <c r="K2" s="18">
        <v>1.3779999999999999</v>
      </c>
      <c r="L2" s="18">
        <v>1.3340000000000001</v>
      </c>
      <c r="M2" s="18">
        <v>0.70199999999999996</v>
      </c>
      <c r="N2" s="18">
        <v>1.1000000000000001</v>
      </c>
      <c r="O2" s="18">
        <v>1.081</v>
      </c>
      <c r="X2" s="18"/>
      <c r="Y2" s="18"/>
      <c r="Z2" s="18"/>
      <c r="AA2" s="18"/>
    </row>
    <row r="3" spans="1:27">
      <c r="C3" s="18">
        <v>1.179</v>
      </c>
      <c r="D3" s="18">
        <v>1.5580000000000001</v>
      </c>
      <c r="E3" s="18">
        <v>1.1240000000000001</v>
      </c>
      <c r="F3" s="18">
        <v>0.67100000000000004</v>
      </c>
      <c r="G3" s="18">
        <v>1.2789999999999999</v>
      </c>
      <c r="H3" s="18">
        <v>1.284</v>
      </c>
      <c r="I3" s="18">
        <v>1.36</v>
      </c>
      <c r="J3" s="18">
        <v>0.70699999999999996</v>
      </c>
      <c r="K3" s="18"/>
      <c r="L3" s="18"/>
      <c r="M3" s="18"/>
      <c r="N3" s="18"/>
      <c r="O3" s="18"/>
      <c r="P3" s="18"/>
      <c r="Q3" s="18"/>
      <c r="R3" s="18"/>
      <c r="S3" s="18"/>
      <c r="T3" s="18"/>
      <c r="U3" s="18"/>
      <c r="V3" s="18"/>
      <c r="W3" s="18"/>
      <c r="X3" s="18"/>
      <c r="Y3" s="18"/>
      <c r="Z3" s="18"/>
      <c r="AA3" s="18"/>
    </row>
    <row r="4" spans="1:27">
      <c r="B4" s="15" t="s">
        <v>202</v>
      </c>
      <c r="C4" s="18">
        <v>1.0980000000000001</v>
      </c>
      <c r="D4" s="18">
        <v>1.3320000000000001</v>
      </c>
      <c r="E4" s="18">
        <v>1.484</v>
      </c>
      <c r="F4" s="18">
        <v>1.9</v>
      </c>
      <c r="G4" s="18">
        <v>0.97899999999999998</v>
      </c>
      <c r="H4" s="18">
        <v>1.105</v>
      </c>
      <c r="I4" s="18">
        <v>1.411</v>
      </c>
      <c r="J4" s="18">
        <v>1.696</v>
      </c>
      <c r="K4" s="18">
        <v>1.431</v>
      </c>
      <c r="L4" s="18">
        <v>0.88700000000000001</v>
      </c>
      <c r="M4" s="18">
        <v>1.347</v>
      </c>
      <c r="N4" s="18">
        <v>1.234</v>
      </c>
      <c r="O4" s="18">
        <v>0.98199999999999998</v>
      </c>
    </row>
    <row r="5" spans="1:27">
      <c r="C5" s="18">
        <v>0.85899999999999999</v>
      </c>
      <c r="D5" s="18">
        <v>1.2470000000000001</v>
      </c>
      <c r="E5" s="18">
        <v>1.286</v>
      </c>
      <c r="F5" s="18">
        <v>1.34</v>
      </c>
      <c r="G5" s="18">
        <v>1.51</v>
      </c>
      <c r="H5" s="18">
        <v>1.44</v>
      </c>
      <c r="I5" s="18">
        <v>1.0629999999999999</v>
      </c>
      <c r="J5" s="18">
        <v>1.7110000000000001</v>
      </c>
      <c r="K5" s="18">
        <v>1.1779999999999999</v>
      </c>
      <c r="L5" s="18">
        <v>1.409</v>
      </c>
      <c r="M5" s="18">
        <v>1.304</v>
      </c>
      <c r="N5" s="18">
        <v>1.494</v>
      </c>
      <c r="O5"/>
      <c r="P5"/>
      <c r="Q5"/>
      <c r="R5"/>
      <c r="S5"/>
      <c r="T5" s="18"/>
      <c r="U5" s="18"/>
      <c r="V5" s="18"/>
      <c r="W5" s="18"/>
      <c r="X5" s="18"/>
      <c r="Y5" s="18"/>
      <c r="Z5" s="18"/>
      <c r="AA5" s="18"/>
    </row>
    <row r="6" spans="1:27">
      <c r="B6" s="15" t="s">
        <v>203</v>
      </c>
      <c r="C6" s="18">
        <v>0.66900000000000004</v>
      </c>
      <c r="D6" s="18">
        <v>1.026</v>
      </c>
      <c r="E6" s="18">
        <v>1.056</v>
      </c>
      <c r="F6" s="18">
        <v>0.72299999999999998</v>
      </c>
      <c r="G6" s="18">
        <v>0.52</v>
      </c>
      <c r="H6" s="18">
        <v>0.81100000000000005</v>
      </c>
      <c r="I6" s="18">
        <v>0.55400000000000005</v>
      </c>
      <c r="J6" s="18">
        <v>0.58599999999999997</v>
      </c>
      <c r="K6" s="18">
        <v>0.58199999999999996</v>
      </c>
      <c r="L6" s="18">
        <v>0.69399999999999995</v>
      </c>
      <c r="M6" s="18">
        <v>0.74099999999999999</v>
      </c>
      <c r="N6" s="18">
        <v>1.1479999999999999</v>
      </c>
      <c r="O6" s="18">
        <v>0.51500000000000001</v>
      </c>
    </row>
    <row r="7" spans="1:27">
      <c r="C7" s="18">
        <v>0.93500000000000005</v>
      </c>
      <c r="D7" s="18">
        <v>0.58399999999999996</v>
      </c>
      <c r="E7" s="18">
        <v>0.97299999999999998</v>
      </c>
      <c r="F7" s="18">
        <v>0.68300000000000005</v>
      </c>
      <c r="G7" s="18">
        <v>0.71399999999999997</v>
      </c>
      <c r="H7" s="18">
        <v>0.625</v>
      </c>
      <c r="I7" s="18">
        <v>0.98</v>
      </c>
      <c r="J7" s="18">
        <v>0.46300000000000002</v>
      </c>
      <c r="K7" s="18">
        <v>0.53100000000000003</v>
      </c>
      <c r="L7" s="18">
        <v>0.68400000000000005</v>
      </c>
      <c r="M7" s="18"/>
      <c r="N7" s="18"/>
      <c r="O7"/>
      <c r="P7"/>
      <c r="Q7"/>
      <c r="R7"/>
      <c r="S7"/>
      <c r="T7"/>
      <c r="U7"/>
      <c r="V7" s="18"/>
      <c r="W7" s="18"/>
      <c r="X7" s="18"/>
      <c r="Y7" s="18"/>
      <c r="Z7" s="18"/>
      <c r="AA7" s="18"/>
    </row>
    <row r="8" spans="1:27">
      <c r="B8" s="15" t="s">
        <v>204</v>
      </c>
      <c r="C8" s="18">
        <v>1.0660000000000001</v>
      </c>
      <c r="D8" s="18">
        <v>1.038</v>
      </c>
      <c r="E8" s="18">
        <v>1.121</v>
      </c>
      <c r="F8" s="18">
        <v>0.97199999999999998</v>
      </c>
      <c r="G8" s="18">
        <v>0.64500000000000002</v>
      </c>
      <c r="H8" s="18">
        <v>1.08</v>
      </c>
      <c r="I8" s="18">
        <v>0.83599999999999997</v>
      </c>
      <c r="J8" s="18">
        <v>0.98399999999999999</v>
      </c>
      <c r="K8" s="18">
        <v>0.92900000000000005</v>
      </c>
      <c r="L8" s="18">
        <v>0.72899999999999998</v>
      </c>
      <c r="M8" s="18">
        <v>1.2889999999999999</v>
      </c>
      <c r="N8" s="18">
        <v>0.75600000000000001</v>
      </c>
      <c r="O8" s="18">
        <v>0.68899999999999995</v>
      </c>
    </row>
    <row r="9" spans="1:27">
      <c r="C9" s="18">
        <v>0.63700000000000001</v>
      </c>
      <c r="D9" s="18">
        <v>1.5880000000000001</v>
      </c>
      <c r="E9" s="18">
        <v>0.61899999999999999</v>
      </c>
      <c r="F9" s="18">
        <v>0.81</v>
      </c>
      <c r="G9" s="18">
        <v>0.60199999999999998</v>
      </c>
      <c r="H9" s="18">
        <v>0.71199999999999997</v>
      </c>
      <c r="I9" s="18">
        <v>1.038</v>
      </c>
      <c r="J9" s="18">
        <v>1.1919999999999999</v>
      </c>
      <c r="K9" s="18">
        <v>0.64200000000000002</v>
      </c>
      <c r="L9" s="18">
        <v>1.1579999999999999</v>
      </c>
      <c r="M9" s="18">
        <v>0.58299999999999996</v>
      </c>
      <c r="N9" s="18">
        <v>1.0189999999999999</v>
      </c>
      <c r="O9"/>
      <c r="P9"/>
      <c r="Q9"/>
      <c r="R9"/>
      <c r="S9"/>
      <c r="T9"/>
      <c r="U9" s="18"/>
      <c r="V9" s="18"/>
      <c r="W9" s="18"/>
      <c r="X9" s="18"/>
      <c r="Y9" s="18"/>
      <c r="Z9" s="18"/>
      <c r="AA9" s="18"/>
    </row>
    <row r="11" spans="1:27">
      <c r="A11" s="15" t="s">
        <v>226</v>
      </c>
      <c r="C11" s="15" t="s">
        <v>14</v>
      </c>
    </row>
    <row r="12" spans="1:27">
      <c r="B12" s="15" t="s">
        <v>205</v>
      </c>
      <c r="C12" s="18">
        <v>0.108</v>
      </c>
      <c r="D12" s="18">
        <v>7.1999999999999995E-2</v>
      </c>
      <c r="E12" s="18">
        <v>0.191</v>
      </c>
      <c r="F12" s="18">
        <v>0.253</v>
      </c>
      <c r="G12" s="18">
        <v>0.23899999999999999</v>
      </c>
      <c r="H12" s="18">
        <v>0.15</v>
      </c>
      <c r="I12" s="18">
        <v>0.159</v>
      </c>
      <c r="J12" s="18">
        <v>0.17599999999999999</v>
      </c>
      <c r="K12" s="18">
        <v>0.16300000000000001</v>
      </c>
    </row>
    <row r="13" spans="1:27">
      <c r="C13" s="18">
        <v>0.16300000000000001</v>
      </c>
      <c r="D13" s="18">
        <v>0.112</v>
      </c>
      <c r="E13" s="18">
        <v>0.14000000000000001</v>
      </c>
      <c r="F13" s="18">
        <v>0.13400000000000001</v>
      </c>
      <c r="G13" s="18">
        <v>0.16700000000000001</v>
      </c>
      <c r="H13" s="18">
        <v>0.186</v>
      </c>
      <c r="I13" s="18">
        <v>0.14899999999999999</v>
      </c>
      <c r="J13" s="18">
        <v>0.10199999999999999</v>
      </c>
      <c r="K13" s="18">
        <v>8.5999999999999993E-2</v>
      </c>
      <c r="L13" s="18">
        <v>0.13600000000000001</v>
      </c>
      <c r="M13" s="18">
        <v>0.14399999999999999</v>
      </c>
      <c r="N13" s="18"/>
      <c r="O13" s="18"/>
      <c r="P13" s="18"/>
      <c r="Q13" s="18"/>
      <c r="R13" s="18"/>
      <c r="S13" s="18"/>
      <c r="T13" s="18"/>
      <c r="U13" s="18"/>
      <c r="V13" s="18"/>
    </row>
    <row r="14" spans="1:27">
      <c r="B14" s="15" t="s">
        <v>206</v>
      </c>
      <c r="C14" s="18">
        <v>0.125</v>
      </c>
      <c r="D14" s="18">
        <v>8.5999999999999993E-2</v>
      </c>
      <c r="E14" s="18">
        <v>0.1</v>
      </c>
      <c r="F14" s="18">
        <v>0.13400000000000001</v>
      </c>
      <c r="G14" s="18">
        <v>0.106</v>
      </c>
      <c r="H14" s="18">
        <v>0.13200000000000001</v>
      </c>
      <c r="I14" s="18">
        <v>0.151</v>
      </c>
      <c r="J14" s="18">
        <v>0.11600000000000001</v>
      </c>
      <c r="K14" s="18">
        <v>0.13900000000000001</v>
      </c>
    </row>
    <row r="15" spans="1:27">
      <c r="C15" s="18">
        <v>0.11</v>
      </c>
      <c r="D15" s="18">
        <v>0.10299999999999999</v>
      </c>
      <c r="E15" s="18">
        <v>9.5000000000000001E-2</v>
      </c>
      <c r="F15" s="18">
        <v>0.21099999999999999</v>
      </c>
      <c r="G15" s="18">
        <v>0.17299999999999999</v>
      </c>
      <c r="H15" s="18">
        <v>0.158</v>
      </c>
      <c r="I15" s="18">
        <v>0.184</v>
      </c>
      <c r="J15" s="18">
        <v>0.29799999999999999</v>
      </c>
      <c r="K15" s="18">
        <v>0.23300000000000001</v>
      </c>
      <c r="L15" s="18">
        <v>0.152</v>
      </c>
      <c r="M15" s="18">
        <v>0.372</v>
      </c>
      <c r="N15" s="18"/>
      <c r="O15" s="18"/>
      <c r="P15" s="18"/>
      <c r="Q15" s="18"/>
      <c r="R15" s="18"/>
      <c r="S15" s="18"/>
      <c r="T15" s="18"/>
      <c r="U15" s="18"/>
      <c r="V15" s="18"/>
    </row>
    <row r="16" spans="1:27">
      <c r="B16" s="15" t="s">
        <v>207</v>
      </c>
      <c r="C16" s="18">
        <v>0.24299999999999999</v>
      </c>
      <c r="D16" s="18">
        <v>0.20499999999999999</v>
      </c>
      <c r="E16" s="18">
        <v>0.16600000000000001</v>
      </c>
      <c r="F16" s="18">
        <v>0.22500000000000001</v>
      </c>
      <c r="G16" s="18">
        <v>0.14499999999999999</v>
      </c>
      <c r="H16" s="18">
        <v>0.221</v>
      </c>
      <c r="I16" s="18">
        <v>0.25</v>
      </c>
      <c r="J16" s="18">
        <v>0.14499999999999999</v>
      </c>
      <c r="K16" s="18">
        <v>0.29399999999999998</v>
      </c>
    </row>
    <row r="17" spans="1:27">
      <c r="C17" s="18">
        <v>0.17499999999999999</v>
      </c>
      <c r="D17" s="18">
        <v>0.24099999999999999</v>
      </c>
      <c r="E17" s="18">
        <v>0.19900000000000001</v>
      </c>
      <c r="F17" s="18">
        <v>0.20799999999999999</v>
      </c>
      <c r="G17" s="18">
        <v>0.192</v>
      </c>
      <c r="H17" s="18">
        <v>0.13800000000000001</v>
      </c>
      <c r="I17" s="18">
        <v>0.185</v>
      </c>
      <c r="J17" s="18">
        <v>0.28100000000000003</v>
      </c>
      <c r="K17" s="18">
        <v>0.221</v>
      </c>
      <c r="L17" s="18">
        <v>0.14599999999999999</v>
      </c>
      <c r="M17" s="18">
        <v>0.36699999999999999</v>
      </c>
      <c r="N17" s="18"/>
      <c r="O17" s="18"/>
      <c r="P17" s="18"/>
      <c r="Q17" s="18"/>
      <c r="R17" s="18"/>
      <c r="S17" s="18"/>
      <c r="T17" s="18"/>
      <c r="U17" s="18"/>
      <c r="V17" s="18"/>
    </row>
    <row r="18" spans="1:27">
      <c r="B18" s="15" t="s">
        <v>208</v>
      </c>
      <c r="C18" s="18">
        <v>0.18</v>
      </c>
      <c r="D18" s="18">
        <v>0.19800000000000001</v>
      </c>
      <c r="E18" s="18">
        <v>0.16600000000000001</v>
      </c>
      <c r="F18" s="18">
        <v>0.19700000000000001</v>
      </c>
      <c r="G18" s="18">
        <v>0.126</v>
      </c>
      <c r="H18" s="18">
        <v>0.18099999999999999</v>
      </c>
      <c r="I18" s="18">
        <v>0.114</v>
      </c>
      <c r="J18" s="18">
        <v>0.129</v>
      </c>
      <c r="K18" s="18">
        <v>0.109</v>
      </c>
      <c r="L18" s="18">
        <v>0.14599999999999999</v>
      </c>
      <c r="M18" s="18">
        <v>0.20699999999999999</v>
      </c>
      <c r="N18" s="18">
        <v>0.20599999999999999</v>
      </c>
      <c r="O18" s="18">
        <v>0.16700000000000001</v>
      </c>
    </row>
    <row r="19" spans="1:27">
      <c r="C19" s="18">
        <v>0.193</v>
      </c>
      <c r="D19" s="18">
        <v>0.186</v>
      </c>
      <c r="E19" s="18">
        <v>0.11600000000000001</v>
      </c>
      <c r="F19" s="18">
        <v>0.16500000000000001</v>
      </c>
      <c r="G19" s="18">
        <v>0.19500000000000001</v>
      </c>
      <c r="H19" s="18">
        <v>0.19700000000000001</v>
      </c>
      <c r="I19" s="18">
        <v>0.191</v>
      </c>
      <c r="O19"/>
      <c r="P19" s="18"/>
      <c r="Q19" s="18"/>
      <c r="R19" s="18"/>
      <c r="S19" s="18"/>
      <c r="T19" s="18"/>
      <c r="U19" s="18"/>
      <c r="V19" s="18"/>
    </row>
    <row r="21" spans="1:27">
      <c r="A21" s="15" t="s">
        <v>227</v>
      </c>
      <c r="C21" s="15" t="s">
        <v>20</v>
      </c>
    </row>
    <row r="22" spans="1:27">
      <c r="B22" s="16" t="s">
        <v>7</v>
      </c>
    </row>
    <row r="23" spans="1:27">
      <c r="B23" s="15" t="s">
        <v>106</v>
      </c>
      <c r="C23" s="15">
        <v>4.7377581991461103E-2</v>
      </c>
      <c r="D23" s="15">
        <v>5.0066867349351382E-2</v>
      </c>
      <c r="E23" s="15">
        <v>4.972222467040624E-2</v>
      </c>
    </row>
    <row r="24" spans="1:27">
      <c r="B24" s="15" t="s">
        <v>209</v>
      </c>
      <c r="C24" s="15">
        <v>0.20166043980553175</v>
      </c>
      <c r="D24" s="15">
        <v>0.1961460244741875</v>
      </c>
      <c r="E24" s="15">
        <v>0.19660323213986</v>
      </c>
    </row>
    <row r="25" spans="1:27">
      <c r="A25"/>
      <c r="B25" s="15" t="s">
        <v>210</v>
      </c>
      <c r="C25" s="15">
        <v>6.2931413140677336E-2</v>
      </c>
      <c r="D25" s="15">
        <v>6.0404986985264801E-2</v>
      </c>
      <c r="E25" s="15">
        <v>6.4457839296089905E-2</v>
      </c>
      <c r="F25"/>
      <c r="G25"/>
      <c r="H25"/>
      <c r="I25"/>
      <c r="J25"/>
      <c r="K25"/>
      <c r="L25"/>
      <c r="M25"/>
      <c r="N25"/>
      <c r="O25"/>
      <c r="P25"/>
      <c r="Q25"/>
      <c r="R25"/>
      <c r="S25"/>
      <c r="T25"/>
      <c r="U25"/>
      <c r="V25"/>
      <c r="W25"/>
      <c r="X25"/>
      <c r="Y25"/>
      <c r="Z25"/>
      <c r="AA25"/>
    </row>
    <row r="26" spans="1:27">
      <c r="A26"/>
      <c r="B26" s="16" t="s">
        <v>8</v>
      </c>
      <c r="F26"/>
      <c r="G26"/>
      <c r="H26"/>
      <c r="I26"/>
      <c r="J26"/>
      <c r="K26"/>
      <c r="L26"/>
      <c r="M26"/>
      <c r="N26"/>
      <c r="O26"/>
      <c r="P26"/>
      <c r="Q26"/>
      <c r="R26"/>
      <c r="S26"/>
      <c r="T26"/>
      <c r="U26"/>
      <c r="V26"/>
      <c r="W26"/>
      <c r="X26"/>
      <c r="Y26"/>
      <c r="Z26"/>
      <c r="AA26"/>
    </row>
    <row r="27" spans="1:27">
      <c r="A27"/>
      <c r="B27" s="15" t="s">
        <v>106</v>
      </c>
      <c r="C27" s="15">
        <v>0.3145251539436405</v>
      </c>
      <c r="D27" s="15">
        <v>0.32059835096459099</v>
      </c>
      <c r="E27" s="15">
        <v>0.30145195692269006</v>
      </c>
      <c r="F27"/>
      <c r="G27"/>
      <c r="H27"/>
      <c r="I27"/>
      <c r="J27"/>
      <c r="K27"/>
      <c r="L27"/>
      <c r="M27"/>
      <c r="N27"/>
      <c r="O27"/>
      <c r="P27"/>
      <c r="Q27"/>
      <c r="R27"/>
      <c r="S27"/>
      <c r="T27"/>
      <c r="U27"/>
      <c r="V27"/>
      <c r="W27"/>
      <c r="X27"/>
      <c r="Y27"/>
      <c r="Z27"/>
      <c r="AA27"/>
    </row>
    <row r="28" spans="1:27">
      <c r="A28"/>
      <c r="B28" s="15" t="s">
        <v>209</v>
      </c>
      <c r="C28" s="15">
        <v>0.83856543643775405</v>
      </c>
      <c r="D28" s="15">
        <v>0.80164175922212499</v>
      </c>
      <c r="E28" s="15">
        <v>0.83160359782993998</v>
      </c>
      <c r="F28"/>
      <c r="G28"/>
      <c r="H28"/>
      <c r="I28"/>
      <c r="J28"/>
      <c r="K28"/>
      <c r="L28"/>
      <c r="M28"/>
      <c r="N28"/>
      <c r="O28"/>
      <c r="P28"/>
      <c r="Q28"/>
      <c r="R28"/>
      <c r="S28"/>
      <c r="T28"/>
      <c r="U28"/>
      <c r="V28"/>
      <c r="W28"/>
      <c r="X28"/>
      <c r="Y28"/>
      <c r="Z28"/>
      <c r="AA28"/>
    </row>
    <row r="29" spans="1:27">
      <c r="A29"/>
      <c r="B29" s="15" t="s">
        <v>210</v>
      </c>
      <c r="C29" s="15">
        <v>0.56139300550621429</v>
      </c>
      <c r="D29" s="15">
        <v>0.47212032053355102</v>
      </c>
      <c r="E29" s="15">
        <v>0.52675666301988289</v>
      </c>
      <c r="F29"/>
      <c r="G29"/>
      <c r="H29"/>
      <c r="I29"/>
      <c r="J29"/>
      <c r="K29"/>
      <c r="L29"/>
      <c r="M29"/>
      <c r="N29"/>
      <c r="O29"/>
      <c r="P29"/>
      <c r="Q29"/>
      <c r="R29"/>
      <c r="S29"/>
      <c r="T29"/>
      <c r="U29"/>
      <c r="V29"/>
      <c r="W29"/>
      <c r="X29"/>
      <c r="Y29"/>
      <c r="Z29"/>
      <c r="AA29"/>
    </row>
    <row r="30" spans="1:27">
      <c r="A30"/>
      <c r="B30" s="16" t="s">
        <v>24</v>
      </c>
      <c r="F30"/>
      <c r="G30"/>
      <c r="H30"/>
      <c r="I30"/>
      <c r="J30"/>
      <c r="K30"/>
      <c r="L30"/>
      <c r="M30"/>
      <c r="N30"/>
      <c r="O30"/>
      <c r="P30"/>
      <c r="Q30"/>
      <c r="R30"/>
      <c r="S30"/>
      <c r="T30"/>
      <c r="U30"/>
      <c r="V30"/>
      <c r="W30"/>
      <c r="X30"/>
      <c r="Y30"/>
      <c r="Z30"/>
      <c r="AA30"/>
    </row>
    <row r="31" spans="1:27">
      <c r="A31"/>
      <c r="B31" s="15" t="s">
        <v>106</v>
      </c>
      <c r="C31" s="15">
        <v>6.7453385158198459E-2</v>
      </c>
      <c r="D31" s="15">
        <v>6.6885841408518207E-2</v>
      </c>
      <c r="E31" s="15">
        <v>6.7920928907878667E-2</v>
      </c>
      <c r="F31"/>
      <c r="G31"/>
      <c r="H31"/>
      <c r="I31"/>
      <c r="J31"/>
      <c r="K31"/>
      <c r="L31"/>
      <c r="M31"/>
      <c r="N31"/>
      <c r="O31"/>
      <c r="P31"/>
      <c r="Q31"/>
      <c r="R31"/>
      <c r="S31"/>
      <c r="T31"/>
      <c r="U31"/>
      <c r="V31"/>
      <c r="W31"/>
      <c r="X31"/>
      <c r="Y31"/>
      <c r="Z31"/>
      <c r="AA31"/>
    </row>
    <row r="32" spans="1:27">
      <c r="A32"/>
      <c r="B32" s="15" t="s">
        <v>209</v>
      </c>
      <c r="C32" s="15">
        <v>0.22375626773199309</v>
      </c>
      <c r="D32" s="15">
        <v>0.21919881342071557</v>
      </c>
      <c r="E32" s="15">
        <v>0.21264135910943799</v>
      </c>
      <c r="F32"/>
      <c r="G32"/>
      <c r="H32"/>
      <c r="I32"/>
      <c r="J32"/>
      <c r="K32"/>
      <c r="L32"/>
      <c r="M32"/>
      <c r="N32"/>
      <c r="O32"/>
      <c r="P32"/>
      <c r="Q32"/>
      <c r="R32"/>
      <c r="S32"/>
      <c r="T32"/>
      <c r="U32"/>
      <c r="V32"/>
      <c r="W32"/>
      <c r="X32"/>
      <c r="Y32"/>
      <c r="Z32"/>
      <c r="AA32"/>
    </row>
    <row r="33" spans="1:27">
      <c r="A33"/>
      <c r="B33" s="15" t="s">
        <v>210</v>
      </c>
      <c r="C33" s="15">
        <v>0.11662912394210083</v>
      </c>
      <c r="D33" s="15">
        <v>0.10657936147099457</v>
      </c>
      <c r="E33" s="15">
        <v>0.11260424270654799</v>
      </c>
      <c r="F33"/>
      <c r="G33"/>
      <c r="H33"/>
      <c r="I33"/>
      <c r="J33"/>
      <c r="K33"/>
      <c r="L33"/>
      <c r="M33"/>
      <c r="N33"/>
      <c r="O33"/>
      <c r="P33"/>
      <c r="Q33"/>
      <c r="R33"/>
      <c r="S33"/>
      <c r="T33"/>
      <c r="U33"/>
      <c r="V33"/>
      <c r="W33"/>
      <c r="X33"/>
      <c r="Y33"/>
      <c r="Z33"/>
      <c r="AA33"/>
    </row>
    <row r="34" spans="1:27">
      <c r="A34"/>
      <c r="B34" s="16" t="s">
        <v>9</v>
      </c>
      <c r="F34"/>
      <c r="G34"/>
      <c r="H34"/>
      <c r="I34"/>
      <c r="J34"/>
      <c r="K34"/>
      <c r="L34"/>
      <c r="M34"/>
      <c r="N34"/>
      <c r="O34"/>
      <c r="P34"/>
      <c r="Q34"/>
      <c r="R34"/>
      <c r="S34"/>
      <c r="T34"/>
      <c r="U34"/>
      <c r="V34"/>
      <c r="W34"/>
      <c r="X34"/>
      <c r="Y34"/>
      <c r="Z34"/>
      <c r="AA34"/>
    </row>
    <row r="35" spans="1:27">
      <c r="A35"/>
      <c r="B35" s="15" t="s">
        <v>106</v>
      </c>
      <c r="C35" s="15">
        <v>3.3075988764161191E-3</v>
      </c>
      <c r="D35" s="15">
        <v>2.4551042471129504E-3</v>
      </c>
      <c r="E35" s="15">
        <v>2.421304101443332E-3</v>
      </c>
      <c r="F35"/>
      <c r="G35"/>
      <c r="H35"/>
      <c r="I35"/>
      <c r="J35"/>
      <c r="K35"/>
      <c r="L35"/>
      <c r="M35"/>
      <c r="N35"/>
      <c r="O35"/>
      <c r="P35"/>
      <c r="Q35"/>
      <c r="R35"/>
      <c r="S35"/>
      <c r="T35"/>
      <c r="U35"/>
      <c r="V35"/>
      <c r="W35"/>
      <c r="X35"/>
      <c r="Y35"/>
      <c r="Z35"/>
      <c r="AA35"/>
    </row>
    <row r="36" spans="1:27">
      <c r="A36"/>
      <c r="B36" s="15" t="s">
        <v>209</v>
      </c>
      <c r="C36" s="15">
        <v>9.0822210609625802E-3</v>
      </c>
      <c r="D36" s="15">
        <v>1.0972225591703123E-2</v>
      </c>
      <c r="E36" s="15">
        <v>8.2122165302220395E-3</v>
      </c>
      <c r="F36"/>
      <c r="G36"/>
      <c r="H36"/>
      <c r="I36"/>
      <c r="J36"/>
      <c r="K36"/>
      <c r="L36"/>
      <c r="M36"/>
      <c r="N36"/>
      <c r="O36"/>
      <c r="P36"/>
      <c r="Q36"/>
      <c r="R36"/>
      <c r="S36"/>
      <c r="T36"/>
      <c r="U36"/>
      <c r="V36"/>
      <c r="W36"/>
      <c r="X36"/>
      <c r="Y36"/>
      <c r="Z36"/>
      <c r="AA36"/>
    </row>
    <row r="37" spans="1:27">
      <c r="A37"/>
      <c r="B37" s="15" t="s">
        <v>210</v>
      </c>
      <c r="C37" s="15">
        <v>1.8865943924313432E-3</v>
      </c>
      <c r="D37" s="15">
        <v>2.1973798529078292E-3</v>
      </c>
      <c r="E37" s="15">
        <v>2.3093419771755804E-3</v>
      </c>
      <c r="F37"/>
      <c r="G37"/>
      <c r="H37"/>
      <c r="I37"/>
      <c r="J37"/>
      <c r="K37"/>
      <c r="L37"/>
      <c r="M37"/>
      <c r="N37"/>
      <c r="O37"/>
      <c r="P37"/>
      <c r="Q37"/>
      <c r="R37"/>
      <c r="S37"/>
      <c r="T37"/>
      <c r="U37"/>
      <c r="V37"/>
      <c r="W37"/>
      <c r="X37"/>
      <c r="Y37"/>
      <c r="Z37"/>
      <c r="AA37"/>
    </row>
    <row r="38" spans="1:27">
      <c r="A38"/>
      <c r="B38" s="16" t="s">
        <v>69</v>
      </c>
      <c r="F38"/>
      <c r="G38"/>
      <c r="H38"/>
      <c r="I38"/>
      <c r="J38"/>
      <c r="K38"/>
      <c r="L38"/>
      <c r="M38"/>
      <c r="N38"/>
      <c r="O38"/>
      <c r="P38"/>
      <c r="Q38"/>
      <c r="R38"/>
      <c r="S38"/>
      <c r="T38"/>
      <c r="U38"/>
      <c r="V38"/>
      <c r="W38"/>
      <c r="X38"/>
      <c r="Y38"/>
      <c r="Z38"/>
      <c r="AA38"/>
    </row>
    <row r="39" spans="1:27">
      <c r="A39"/>
      <c r="B39" s="15" t="s">
        <v>106</v>
      </c>
      <c r="C39" s="15">
        <v>3.7832876585052041E-4</v>
      </c>
      <c r="D39" s="15">
        <v>3.2024814745500402E-4</v>
      </c>
      <c r="E39" s="15">
        <v>2.4616752905948724E-4</v>
      </c>
      <c r="F39"/>
      <c r="G39"/>
      <c r="H39"/>
      <c r="I39"/>
      <c r="J39"/>
      <c r="K39"/>
      <c r="L39"/>
      <c r="M39"/>
      <c r="N39"/>
      <c r="O39"/>
      <c r="P39"/>
      <c r="Q39"/>
      <c r="R39"/>
      <c r="S39"/>
      <c r="T39"/>
      <c r="U39"/>
      <c r="V39"/>
      <c r="W39"/>
      <c r="X39"/>
      <c r="Y39"/>
      <c r="Z39"/>
      <c r="AA39"/>
    </row>
    <row r="40" spans="1:27">
      <c r="A40"/>
      <c r="B40" s="15" t="s">
        <v>209</v>
      </c>
      <c r="C40" s="15">
        <v>1.3424024727206199E-3</v>
      </c>
      <c r="D40" s="15">
        <v>1.5222711125940399E-3</v>
      </c>
      <c r="E40" s="15">
        <v>1.392533832847196E-3</v>
      </c>
      <c r="F40"/>
      <c r="G40"/>
      <c r="H40"/>
      <c r="I40"/>
      <c r="J40"/>
      <c r="K40"/>
      <c r="L40"/>
      <c r="M40"/>
      <c r="N40"/>
      <c r="O40"/>
      <c r="P40"/>
      <c r="Q40"/>
      <c r="R40"/>
      <c r="S40"/>
      <c r="T40"/>
      <c r="U40"/>
      <c r="V40"/>
      <c r="W40"/>
      <c r="X40"/>
      <c r="Y40"/>
      <c r="Z40"/>
      <c r="AA40"/>
    </row>
    <row r="41" spans="1:27">
      <c r="A41"/>
      <c r="B41" s="15" t="s">
        <v>210</v>
      </c>
      <c r="C41" s="15">
        <v>4.2270186404752406E-4</v>
      </c>
      <c r="D41" s="15">
        <v>2.2809589365157141E-4</v>
      </c>
      <c r="E41" s="15">
        <v>4.7539887884954802E-4</v>
      </c>
      <c r="F41"/>
      <c r="G41"/>
      <c r="H41"/>
      <c r="I41"/>
      <c r="J41"/>
      <c r="K41"/>
      <c r="L41"/>
      <c r="M41"/>
      <c r="N41"/>
      <c r="O41"/>
      <c r="P41"/>
      <c r="Q41"/>
      <c r="R41"/>
      <c r="S41"/>
      <c r="T41"/>
      <c r="U41"/>
      <c r="V41"/>
      <c r="W41"/>
      <c r="X41"/>
      <c r="Y41"/>
      <c r="Z41"/>
      <c r="AA41"/>
    </row>
    <row r="42" spans="1:27">
      <c r="A42"/>
      <c r="B42" s="16" t="s">
        <v>211</v>
      </c>
      <c r="F42"/>
      <c r="G42"/>
      <c r="H42"/>
      <c r="I42"/>
      <c r="J42"/>
      <c r="K42"/>
      <c r="L42"/>
      <c r="M42"/>
      <c r="N42"/>
      <c r="O42"/>
      <c r="P42"/>
      <c r="Q42"/>
      <c r="R42"/>
      <c r="S42"/>
      <c r="T42"/>
      <c r="U42"/>
      <c r="V42"/>
      <c r="W42"/>
      <c r="X42"/>
      <c r="Y42"/>
      <c r="Z42"/>
      <c r="AA42"/>
    </row>
    <row r="43" spans="1:27">
      <c r="A43"/>
      <c r="B43" s="15" t="s">
        <v>106</v>
      </c>
      <c r="C43" s="15">
        <v>1.4516688415560576E-4</v>
      </c>
      <c r="D43" s="15">
        <v>2.31800591051808E-4</v>
      </c>
      <c r="E43" s="15">
        <v>2.9643429794800984E-4</v>
      </c>
      <c r="F43"/>
      <c r="G43"/>
      <c r="H43"/>
      <c r="I43"/>
      <c r="J43"/>
      <c r="K43"/>
      <c r="L43"/>
      <c r="M43"/>
      <c r="N43"/>
      <c r="O43"/>
      <c r="P43"/>
      <c r="Q43"/>
      <c r="R43"/>
      <c r="S43"/>
      <c r="T43"/>
      <c r="U43"/>
      <c r="V43"/>
      <c r="W43"/>
      <c r="X43"/>
      <c r="Y43"/>
      <c r="Z43"/>
      <c r="AA43"/>
    </row>
    <row r="44" spans="1:27">
      <c r="A44"/>
      <c r="B44" s="15" t="s">
        <v>209</v>
      </c>
      <c r="C44" s="15">
        <v>3.312022283807799E-4</v>
      </c>
      <c r="D44" s="15">
        <v>4.1234405630823301E-4</v>
      </c>
      <c r="E44" s="15">
        <v>4.767731423445063E-4</v>
      </c>
      <c r="F44"/>
      <c r="G44"/>
      <c r="H44"/>
      <c r="I44"/>
      <c r="J44"/>
      <c r="K44"/>
      <c r="L44"/>
      <c r="M44"/>
      <c r="N44"/>
      <c r="O44"/>
      <c r="P44"/>
      <c r="Q44"/>
      <c r="R44"/>
      <c r="S44"/>
      <c r="T44"/>
      <c r="U44"/>
      <c r="V44"/>
      <c r="W44"/>
      <c r="X44"/>
      <c r="Y44"/>
      <c r="Z44"/>
      <c r="AA44"/>
    </row>
    <row r="45" spans="1:27">
      <c r="A45"/>
      <c r="B45" s="15" t="s">
        <v>210</v>
      </c>
      <c r="C45" s="15">
        <v>1.01732293385289E-4</v>
      </c>
      <c r="D45" s="15">
        <v>1.06375112773605E-4</v>
      </c>
      <c r="E45" s="15">
        <v>1.12553703079447E-4</v>
      </c>
      <c r="F45"/>
      <c r="G45"/>
      <c r="H45"/>
      <c r="I45"/>
      <c r="J45"/>
      <c r="K45"/>
      <c r="L45"/>
      <c r="M45"/>
      <c r="N45"/>
      <c r="O45"/>
      <c r="P45"/>
      <c r="Q45"/>
      <c r="R45"/>
      <c r="S45"/>
      <c r="T45"/>
      <c r="U45"/>
      <c r="V45"/>
      <c r="W45"/>
      <c r="X45"/>
      <c r="Y45"/>
      <c r="Z45"/>
      <c r="AA45"/>
    </row>
    <row r="46" spans="1:27">
      <c r="A46"/>
      <c r="B46" s="16" t="s">
        <v>75</v>
      </c>
      <c r="F46"/>
      <c r="G46"/>
      <c r="H46"/>
      <c r="I46"/>
      <c r="J46"/>
      <c r="K46"/>
      <c r="L46"/>
      <c r="M46"/>
      <c r="N46"/>
      <c r="O46"/>
      <c r="P46"/>
      <c r="Q46"/>
      <c r="R46"/>
      <c r="S46"/>
      <c r="T46"/>
      <c r="U46"/>
      <c r="V46"/>
      <c r="W46"/>
      <c r="X46"/>
      <c r="Y46"/>
      <c r="Z46"/>
      <c r="AA46"/>
    </row>
    <row r="47" spans="1:27">
      <c r="A47"/>
      <c r="B47" s="15" t="s">
        <v>106</v>
      </c>
      <c r="C47" s="15">
        <v>5.4197460358764802E-3</v>
      </c>
      <c r="D47" s="15">
        <v>5.9207678379312335E-3</v>
      </c>
      <c r="E47" s="15">
        <v>5.1187242338217361E-3</v>
      </c>
      <c r="F47"/>
      <c r="G47"/>
      <c r="H47"/>
      <c r="I47"/>
      <c r="J47"/>
      <c r="K47"/>
      <c r="L47"/>
      <c r="M47"/>
      <c r="N47"/>
      <c r="O47"/>
      <c r="P47"/>
      <c r="Q47"/>
      <c r="R47"/>
      <c r="S47"/>
      <c r="T47"/>
      <c r="U47"/>
      <c r="V47"/>
      <c r="W47"/>
      <c r="X47"/>
      <c r="Y47"/>
      <c r="Z47"/>
      <c r="AA47"/>
    </row>
    <row r="48" spans="1:27">
      <c r="A48"/>
      <c r="B48" s="15" t="s">
        <v>209</v>
      </c>
      <c r="C48" s="15">
        <v>3.0819772015417482E-2</v>
      </c>
      <c r="D48" s="15">
        <v>2.7969533466499143E-2</v>
      </c>
      <c r="E48" s="15">
        <v>2.8894652740958301E-2</v>
      </c>
      <c r="F48"/>
      <c r="G48"/>
      <c r="H48"/>
      <c r="I48"/>
      <c r="J48"/>
      <c r="K48"/>
      <c r="L48"/>
      <c r="M48"/>
      <c r="N48"/>
      <c r="O48"/>
      <c r="P48"/>
      <c r="Q48"/>
      <c r="R48"/>
      <c r="S48"/>
      <c r="T48"/>
      <c r="U48"/>
      <c r="V48"/>
      <c r="W48"/>
      <c r="X48"/>
      <c r="Y48"/>
      <c r="Z48"/>
      <c r="AA48"/>
    </row>
    <row r="49" spans="1:27">
      <c r="A49"/>
      <c r="B49" s="15" t="s">
        <v>210</v>
      </c>
      <c r="C49" s="15">
        <v>4.1205741417134041E-3</v>
      </c>
      <c r="D49" s="15">
        <v>3.3008678233013172E-3</v>
      </c>
      <c r="E49" s="15">
        <v>4.613633589550659E-3</v>
      </c>
      <c r="F49"/>
      <c r="G49"/>
      <c r="H49"/>
      <c r="I49"/>
      <c r="J49"/>
      <c r="K49"/>
      <c r="L49"/>
      <c r="M49"/>
      <c r="N49"/>
      <c r="O49"/>
      <c r="P49"/>
      <c r="Q49"/>
      <c r="R49"/>
      <c r="S49"/>
      <c r="T49"/>
      <c r="U49"/>
      <c r="V49"/>
      <c r="W49"/>
      <c r="X49"/>
      <c r="Y49"/>
      <c r="Z49"/>
      <c r="AA49"/>
    </row>
    <row r="50" spans="1:27">
      <c r="A50"/>
      <c r="B50" s="16" t="s">
        <v>70</v>
      </c>
      <c r="F50"/>
      <c r="G50"/>
      <c r="H50"/>
      <c r="I50"/>
      <c r="J50"/>
      <c r="K50"/>
      <c r="L50"/>
      <c r="M50"/>
      <c r="N50"/>
      <c r="O50"/>
      <c r="P50"/>
      <c r="Q50"/>
      <c r="R50"/>
      <c r="S50"/>
      <c r="T50"/>
      <c r="U50"/>
      <c r="V50"/>
      <c r="W50"/>
      <c r="X50"/>
      <c r="Y50"/>
      <c r="Z50"/>
      <c r="AA50"/>
    </row>
    <row r="51" spans="1:27">
      <c r="A51"/>
      <c r="B51" s="15" t="s">
        <v>106</v>
      </c>
      <c r="C51" s="15">
        <v>6.7541971195926968E-3</v>
      </c>
      <c r="D51" s="15">
        <v>6.3018887439228672E-3</v>
      </c>
      <c r="E51" s="15">
        <v>6.6180429317577796E-3</v>
      </c>
      <c r="F51"/>
      <c r="G51"/>
      <c r="H51"/>
      <c r="I51"/>
      <c r="J51"/>
      <c r="K51"/>
      <c r="L51"/>
      <c r="M51"/>
      <c r="N51"/>
      <c r="O51"/>
      <c r="P51"/>
      <c r="Q51"/>
      <c r="R51"/>
      <c r="S51"/>
      <c r="T51"/>
      <c r="U51"/>
      <c r="V51"/>
      <c r="W51"/>
      <c r="X51"/>
      <c r="Y51"/>
      <c r="Z51"/>
      <c r="AA51"/>
    </row>
    <row r="52" spans="1:27">
      <c r="A52"/>
      <c r="B52" s="15" t="s">
        <v>209</v>
      </c>
      <c r="C52" s="15">
        <v>1.7217267435572052E-2</v>
      </c>
      <c r="D52" s="15">
        <v>1.6515906883771553E-2</v>
      </c>
      <c r="E52" s="15">
        <v>1.7066587159671801E-2</v>
      </c>
      <c r="F52"/>
      <c r="G52"/>
      <c r="H52"/>
      <c r="I52"/>
      <c r="J52"/>
      <c r="K52"/>
      <c r="L52"/>
      <c r="M52"/>
      <c r="N52"/>
      <c r="O52"/>
      <c r="P52"/>
      <c r="Q52"/>
      <c r="R52"/>
      <c r="S52"/>
      <c r="T52"/>
      <c r="U52"/>
      <c r="V52"/>
      <c r="W52"/>
      <c r="X52"/>
      <c r="Y52"/>
      <c r="Z52"/>
      <c r="AA52"/>
    </row>
    <row r="53" spans="1:27">
      <c r="A53"/>
      <c r="B53" s="15" t="s">
        <v>210</v>
      </c>
      <c r="C53" s="15">
        <v>7.7229455147417364E-3</v>
      </c>
      <c r="D53" s="15">
        <v>7.5780025726667997E-3</v>
      </c>
      <c r="E53" s="15">
        <v>7.5405580508734575E-3</v>
      </c>
      <c r="F53"/>
      <c r="G53"/>
      <c r="H53"/>
      <c r="I53"/>
      <c r="J53"/>
      <c r="K53"/>
      <c r="L53"/>
      <c r="M53"/>
      <c r="N53"/>
      <c r="O53"/>
      <c r="P53"/>
      <c r="Q53"/>
      <c r="R53"/>
      <c r="S53"/>
      <c r="T53"/>
      <c r="U53"/>
      <c r="V53"/>
      <c r="W53"/>
      <c r="X53"/>
      <c r="Y53"/>
      <c r="Z53"/>
      <c r="AA53"/>
    </row>
    <row r="54" spans="1:27">
      <c r="A54"/>
      <c r="B54" s="16" t="s">
        <v>72</v>
      </c>
      <c r="F54"/>
      <c r="G54"/>
      <c r="H54"/>
      <c r="I54"/>
      <c r="J54"/>
      <c r="K54"/>
      <c r="L54"/>
      <c r="M54"/>
      <c r="N54"/>
      <c r="O54"/>
      <c r="P54"/>
      <c r="Q54"/>
      <c r="R54"/>
      <c r="S54"/>
      <c r="T54"/>
      <c r="U54"/>
      <c r="V54"/>
      <c r="W54"/>
      <c r="X54"/>
      <c r="Y54"/>
      <c r="Z54"/>
      <c r="AA54"/>
    </row>
    <row r="55" spans="1:27">
      <c r="A55"/>
      <c r="B55" s="15" t="s">
        <v>106</v>
      </c>
      <c r="C55" s="15">
        <v>4.7759385847346422E-3</v>
      </c>
      <c r="D55" s="15">
        <v>4.2157352988454171E-3</v>
      </c>
      <c r="E55" s="15">
        <v>4.5158369417900301E-3</v>
      </c>
      <c r="F55"/>
      <c r="G55"/>
      <c r="H55"/>
      <c r="I55"/>
      <c r="J55"/>
      <c r="K55"/>
      <c r="L55"/>
      <c r="M55"/>
      <c r="N55"/>
      <c r="O55"/>
      <c r="P55"/>
      <c r="Q55"/>
      <c r="R55"/>
      <c r="S55"/>
      <c r="T55"/>
      <c r="U55"/>
      <c r="V55"/>
      <c r="W55"/>
      <c r="X55"/>
      <c r="Y55"/>
      <c r="Z55"/>
      <c r="AA55"/>
    </row>
    <row r="56" spans="1:27">
      <c r="A56"/>
      <c r="B56" s="15" t="s">
        <v>209</v>
      </c>
      <c r="C56" s="15">
        <v>1.4777833507838428E-2</v>
      </c>
      <c r="D56" s="15">
        <v>1.49533144641749E-2</v>
      </c>
      <c r="E56" s="15">
        <v>1.41023525515019E-2</v>
      </c>
      <c r="F56"/>
      <c r="G56"/>
      <c r="H56"/>
      <c r="I56"/>
      <c r="J56"/>
      <c r="K56"/>
      <c r="L56"/>
      <c r="M56"/>
      <c r="N56"/>
      <c r="O56"/>
      <c r="P56"/>
      <c r="Q56"/>
      <c r="R56"/>
      <c r="S56"/>
      <c r="T56"/>
      <c r="U56"/>
      <c r="V56"/>
      <c r="W56"/>
      <c r="X56"/>
      <c r="Y56"/>
      <c r="Z56"/>
      <c r="AA56"/>
    </row>
    <row r="57" spans="1:27">
      <c r="A57"/>
      <c r="B57" s="15" t="s">
        <v>210</v>
      </c>
      <c r="C57" s="15">
        <v>7.391075365043711E-3</v>
      </c>
      <c r="D57" s="15">
        <v>7.2389692335185279E-3</v>
      </c>
      <c r="E57" s="15">
        <v>6.20502229928112E-3</v>
      </c>
      <c r="F57"/>
      <c r="G57"/>
      <c r="H57"/>
      <c r="I57"/>
      <c r="J57"/>
      <c r="K57"/>
      <c r="L57"/>
      <c r="M57"/>
      <c r="N57"/>
      <c r="O57"/>
      <c r="P57"/>
      <c r="Q57"/>
      <c r="R57"/>
      <c r="S57"/>
      <c r="T57"/>
      <c r="U57"/>
      <c r="V57"/>
      <c r="W57"/>
      <c r="X57"/>
      <c r="Y57"/>
      <c r="Z57"/>
      <c r="AA57"/>
    </row>
    <row r="58" spans="1:27">
      <c r="A58"/>
      <c r="B58" s="16" t="s">
        <v>74</v>
      </c>
      <c r="F58"/>
      <c r="G58"/>
      <c r="H58"/>
      <c r="I58"/>
      <c r="J58"/>
      <c r="K58"/>
      <c r="L58"/>
      <c r="M58"/>
      <c r="N58"/>
      <c r="O58"/>
      <c r="P58"/>
      <c r="Q58"/>
      <c r="R58"/>
      <c r="S58"/>
      <c r="T58"/>
      <c r="U58"/>
      <c r="V58"/>
      <c r="W58"/>
      <c r="X58"/>
      <c r="Y58"/>
      <c r="Z58"/>
      <c r="AA58"/>
    </row>
    <row r="59" spans="1:27">
      <c r="A59"/>
      <c r="B59" s="15" t="s">
        <v>106</v>
      </c>
      <c r="C59" s="15">
        <v>4.2985681816867023E-2</v>
      </c>
      <c r="D59" s="15">
        <v>3.5896823593657423E-2</v>
      </c>
      <c r="E59" s="15">
        <v>3.5441252705262202E-2</v>
      </c>
      <c r="F59"/>
      <c r="G59"/>
      <c r="H59"/>
      <c r="I59"/>
      <c r="J59"/>
      <c r="K59"/>
      <c r="L59"/>
      <c r="M59"/>
      <c r="N59"/>
      <c r="O59"/>
      <c r="P59"/>
      <c r="Q59"/>
      <c r="R59"/>
      <c r="S59"/>
      <c r="T59"/>
      <c r="U59"/>
      <c r="V59"/>
      <c r="W59"/>
      <c r="X59"/>
      <c r="Y59"/>
      <c r="Z59"/>
      <c r="AA59"/>
    </row>
    <row r="60" spans="1:27">
      <c r="A60"/>
      <c r="B60" s="15" t="s">
        <v>209</v>
      </c>
      <c r="C60" s="15">
        <v>0.11224939163269509</v>
      </c>
      <c r="D60" s="15">
        <v>0.1136732160575115</v>
      </c>
      <c r="E60" s="15">
        <v>0.1108255672078786</v>
      </c>
      <c r="F60"/>
      <c r="G60"/>
      <c r="H60"/>
      <c r="I60"/>
      <c r="J60"/>
      <c r="K60"/>
      <c r="L60"/>
      <c r="M60"/>
      <c r="N60"/>
      <c r="O60"/>
      <c r="P60"/>
      <c r="Q60"/>
      <c r="R60"/>
      <c r="S60"/>
      <c r="T60"/>
      <c r="U60"/>
      <c r="V60"/>
      <c r="W60"/>
      <c r="X60"/>
      <c r="Y60"/>
      <c r="Z60"/>
      <c r="AA60"/>
    </row>
    <row r="61" spans="1:27">
      <c r="A61"/>
      <c r="B61" s="15" t="s">
        <v>210</v>
      </c>
      <c r="C61" s="15">
        <v>4.3012304411180237E-2</v>
      </c>
      <c r="D61" s="15">
        <v>4.7068093793864028E-2</v>
      </c>
      <c r="E61" s="15">
        <v>4.6967150340142941E-2</v>
      </c>
      <c r="F61"/>
      <c r="G61"/>
      <c r="H61"/>
      <c r="I61"/>
      <c r="J61"/>
      <c r="K61"/>
      <c r="L61"/>
      <c r="M61"/>
      <c r="N61"/>
      <c r="O61"/>
      <c r="P61"/>
      <c r="Q61"/>
      <c r="R61"/>
      <c r="S61"/>
      <c r="T61"/>
      <c r="U61"/>
      <c r="V61"/>
      <c r="W61"/>
      <c r="X61"/>
      <c r="Y61"/>
      <c r="Z61"/>
      <c r="AA61"/>
    </row>
    <row r="62" spans="1:27">
      <c r="A62"/>
      <c r="B62" s="16" t="s">
        <v>123</v>
      </c>
      <c r="F62"/>
      <c r="G62"/>
      <c r="H62"/>
      <c r="I62"/>
      <c r="J62"/>
      <c r="K62"/>
      <c r="L62"/>
      <c r="M62"/>
      <c r="N62"/>
      <c r="O62"/>
      <c r="P62"/>
      <c r="Q62"/>
      <c r="R62"/>
      <c r="S62"/>
      <c r="T62"/>
      <c r="U62"/>
      <c r="V62"/>
      <c r="W62"/>
      <c r="X62"/>
      <c r="Y62"/>
      <c r="Z62"/>
      <c r="AA62"/>
    </row>
    <row r="63" spans="1:27">
      <c r="A63"/>
      <c r="B63" s="15" t="s">
        <v>106</v>
      </c>
      <c r="C63" s="15">
        <v>1.5073383548348401E-3</v>
      </c>
      <c r="D63" s="15">
        <v>1.5645896046672311E-3</v>
      </c>
      <c r="E63" s="15">
        <v>1.4100871050024388E-3</v>
      </c>
      <c r="F63"/>
      <c r="G63"/>
      <c r="H63"/>
      <c r="I63"/>
      <c r="J63"/>
      <c r="K63"/>
      <c r="L63"/>
      <c r="M63"/>
      <c r="N63"/>
      <c r="O63"/>
      <c r="P63"/>
      <c r="Q63"/>
      <c r="R63"/>
      <c r="S63"/>
      <c r="T63"/>
      <c r="U63"/>
      <c r="V63"/>
      <c r="W63"/>
      <c r="X63"/>
      <c r="Y63"/>
      <c r="Z63"/>
      <c r="AA63"/>
    </row>
    <row r="64" spans="1:27">
      <c r="A64"/>
      <c r="B64" s="15" t="s">
        <v>209</v>
      </c>
      <c r="C64" s="15">
        <v>6.8961171585207471E-3</v>
      </c>
      <c r="D64" s="15">
        <v>6.6612100919371583E-3</v>
      </c>
      <c r="E64" s="15">
        <v>6.8786636252289503E-3</v>
      </c>
      <c r="F64"/>
      <c r="G64"/>
      <c r="H64"/>
      <c r="I64"/>
      <c r="J64"/>
      <c r="K64"/>
      <c r="L64"/>
      <c r="M64"/>
      <c r="N64"/>
      <c r="O64"/>
      <c r="P64"/>
      <c r="Q64"/>
      <c r="R64"/>
      <c r="S64"/>
      <c r="T64"/>
      <c r="U64"/>
      <c r="V64"/>
      <c r="W64"/>
      <c r="X64"/>
      <c r="Y64"/>
      <c r="Z64"/>
      <c r="AA64"/>
    </row>
    <row r="65" spans="1:27">
      <c r="A65"/>
      <c r="B65" s="15" t="s">
        <v>210</v>
      </c>
      <c r="C65" s="15">
        <v>1.658260473096188E-3</v>
      </c>
      <c r="D65" s="15">
        <v>2.0522558971502701E-3</v>
      </c>
      <c r="E65" s="15">
        <v>1.5997526681031638E-3</v>
      </c>
      <c r="F65"/>
      <c r="G65"/>
      <c r="H65"/>
      <c r="I65"/>
      <c r="J65"/>
      <c r="K65"/>
      <c r="L65"/>
      <c r="M65"/>
      <c r="N65"/>
      <c r="O65"/>
      <c r="P65"/>
      <c r="Q65"/>
      <c r="R65"/>
      <c r="S65"/>
      <c r="T65"/>
      <c r="U65"/>
      <c r="V65"/>
      <c r="W65"/>
      <c r="X65"/>
      <c r="Y65"/>
      <c r="Z65"/>
      <c r="AA65"/>
    </row>
    <row r="66" spans="1:27">
      <c r="A66"/>
      <c r="B66" s="16" t="s">
        <v>43</v>
      </c>
      <c r="F66"/>
      <c r="G66"/>
      <c r="H66"/>
      <c r="I66"/>
      <c r="J66"/>
      <c r="K66"/>
      <c r="L66"/>
      <c r="M66"/>
      <c r="N66"/>
      <c r="O66"/>
      <c r="P66"/>
      <c r="Q66"/>
      <c r="R66"/>
      <c r="S66"/>
      <c r="T66"/>
      <c r="U66"/>
      <c r="V66"/>
      <c r="W66"/>
      <c r="X66"/>
      <c r="Y66"/>
      <c r="Z66"/>
      <c r="AA66"/>
    </row>
    <row r="67" spans="1:27">
      <c r="A67"/>
      <c r="B67" s="15" t="s">
        <v>106</v>
      </c>
      <c r="C67" s="15">
        <v>2.4721808475982039E-3</v>
      </c>
      <c r="D67" s="15">
        <v>1.8997166941646217E-3</v>
      </c>
      <c r="E67" s="15">
        <v>2.3859487708814101E-3</v>
      </c>
      <c r="F67"/>
      <c r="G67"/>
      <c r="H67"/>
      <c r="I67"/>
      <c r="J67"/>
      <c r="K67"/>
      <c r="L67"/>
      <c r="M67"/>
      <c r="N67"/>
      <c r="O67"/>
      <c r="P67"/>
      <c r="Q67"/>
      <c r="R67"/>
      <c r="S67"/>
      <c r="T67"/>
      <c r="U67"/>
      <c r="V67"/>
      <c r="W67"/>
      <c r="X67"/>
      <c r="Y67"/>
      <c r="Z67"/>
      <c r="AA67"/>
    </row>
    <row r="68" spans="1:27">
      <c r="A68"/>
      <c r="B68" s="15" t="s">
        <v>209</v>
      </c>
      <c r="C68" s="15">
        <v>4.301367023228731E-3</v>
      </c>
      <c r="D68" s="15">
        <v>3.6421623636696816E-3</v>
      </c>
      <c r="E68" s="15">
        <v>4.1744176120069127E-3</v>
      </c>
      <c r="F68"/>
      <c r="G68"/>
      <c r="H68"/>
      <c r="I68"/>
      <c r="J68"/>
      <c r="K68"/>
      <c r="L68"/>
      <c r="M68"/>
      <c r="N68"/>
      <c r="O68"/>
      <c r="P68"/>
      <c r="Q68"/>
      <c r="R68"/>
      <c r="S68"/>
      <c r="T68"/>
      <c r="U68"/>
      <c r="V68"/>
      <c r="W68"/>
      <c r="X68"/>
      <c r="Y68"/>
      <c r="Z68"/>
      <c r="AA68"/>
    </row>
    <row r="69" spans="1:27">
      <c r="A69"/>
      <c r="B69" s="15" t="s">
        <v>210</v>
      </c>
      <c r="C69" s="15">
        <v>3.0644356662323418E-3</v>
      </c>
      <c r="D69" s="15">
        <v>2.3548275600431419E-3</v>
      </c>
      <c r="E69" s="15">
        <v>2.9953907511471142E-3</v>
      </c>
      <c r="F69"/>
      <c r="G69"/>
      <c r="H69"/>
      <c r="I69"/>
      <c r="J69"/>
      <c r="K69"/>
      <c r="L69"/>
      <c r="M69"/>
      <c r="N69"/>
      <c r="O69"/>
      <c r="P69"/>
      <c r="Q69"/>
      <c r="R69"/>
      <c r="S69"/>
      <c r="T69"/>
      <c r="U69"/>
      <c r="V69"/>
      <c r="W69"/>
      <c r="X69"/>
      <c r="Y69"/>
      <c r="Z69"/>
      <c r="AA69"/>
    </row>
    <row r="70" spans="1:27">
      <c r="A70"/>
      <c r="B70" s="16" t="s">
        <v>128</v>
      </c>
      <c r="F70"/>
      <c r="G70"/>
      <c r="H70"/>
      <c r="I70"/>
      <c r="J70"/>
      <c r="K70"/>
      <c r="L70"/>
      <c r="M70"/>
      <c r="N70"/>
      <c r="O70"/>
      <c r="P70"/>
      <c r="Q70"/>
      <c r="R70"/>
      <c r="S70"/>
      <c r="T70"/>
      <c r="U70"/>
      <c r="V70"/>
      <c r="W70"/>
      <c r="X70"/>
      <c r="Y70"/>
      <c r="Z70"/>
      <c r="AA70"/>
    </row>
    <row r="71" spans="1:27">
      <c r="A71"/>
      <c r="B71" s="15" t="s">
        <v>106</v>
      </c>
      <c r="C71" s="15">
        <v>3.9830019603726889E-2</v>
      </c>
      <c r="D71" s="15">
        <v>3.2352028870043063E-2</v>
      </c>
      <c r="E71" s="15">
        <v>3.9091024236885E-2</v>
      </c>
      <c r="F71"/>
      <c r="G71"/>
      <c r="H71"/>
      <c r="I71"/>
      <c r="J71"/>
      <c r="K71"/>
      <c r="L71"/>
      <c r="M71"/>
      <c r="N71"/>
      <c r="O71"/>
      <c r="P71"/>
      <c r="Q71"/>
      <c r="R71"/>
      <c r="S71"/>
      <c r="T71"/>
      <c r="U71"/>
      <c r="V71"/>
      <c r="W71"/>
      <c r="X71"/>
      <c r="Y71"/>
      <c r="Z71"/>
      <c r="AA71"/>
    </row>
    <row r="72" spans="1:27">
      <c r="A72"/>
      <c r="B72" s="15" t="s">
        <v>209</v>
      </c>
      <c r="C72" s="15">
        <v>0.12741587234110474</v>
      </c>
      <c r="D72" s="15">
        <v>0.12054276034251435</v>
      </c>
      <c r="E72" s="15">
        <v>0.1270372972779964</v>
      </c>
      <c r="F72"/>
      <c r="G72"/>
      <c r="H72"/>
      <c r="I72"/>
      <c r="J72"/>
      <c r="K72"/>
      <c r="L72"/>
      <c r="M72"/>
      <c r="N72"/>
      <c r="O72"/>
      <c r="P72"/>
      <c r="Q72"/>
      <c r="R72"/>
      <c r="S72"/>
      <c r="T72"/>
      <c r="U72"/>
      <c r="V72"/>
      <c r="W72"/>
      <c r="X72"/>
      <c r="Y72"/>
      <c r="Z72"/>
      <c r="AA72"/>
    </row>
    <row r="73" spans="1:27">
      <c r="B73" s="15" t="s">
        <v>210</v>
      </c>
      <c r="C73" s="15">
        <v>5.1473009589075976E-2</v>
      </c>
      <c r="D73" s="15">
        <v>4.2099880503069571E-2</v>
      </c>
      <c r="E73" s="15">
        <v>4.1110256747667821E-2</v>
      </c>
      <c r="L73"/>
      <c r="M73"/>
      <c r="N73"/>
      <c r="O73"/>
      <c r="P73"/>
      <c r="Q73"/>
      <c r="R73"/>
      <c r="S73"/>
      <c r="T73"/>
      <c r="U73"/>
      <c r="V73"/>
      <c r="W73"/>
      <c r="X73"/>
      <c r="Y73"/>
      <c r="Z73"/>
      <c r="AA73"/>
    </row>
    <row r="74" spans="1:27">
      <c r="B74" s="16" t="s">
        <v>129</v>
      </c>
      <c r="L74"/>
      <c r="M74"/>
      <c r="N74"/>
      <c r="O74"/>
      <c r="P74"/>
      <c r="Q74"/>
      <c r="R74"/>
      <c r="S74"/>
      <c r="T74"/>
      <c r="U74"/>
      <c r="V74"/>
      <c r="W74"/>
      <c r="X74"/>
      <c r="Y74"/>
      <c r="Z74"/>
      <c r="AA74"/>
    </row>
    <row r="75" spans="1:27">
      <c r="B75" s="15" t="s">
        <v>106</v>
      </c>
      <c r="C75" s="15">
        <v>3.4526698300124388E-4</v>
      </c>
      <c r="D75" s="15">
        <v>3.047682004154327E-4</v>
      </c>
      <c r="E75" s="15">
        <v>3.1401759170833802E-4</v>
      </c>
      <c r="L75"/>
      <c r="M75"/>
      <c r="N75"/>
      <c r="O75"/>
      <c r="P75"/>
      <c r="Q75"/>
      <c r="R75"/>
      <c r="S75"/>
      <c r="T75"/>
      <c r="U75"/>
      <c r="V75"/>
      <c r="W75"/>
      <c r="X75"/>
      <c r="Y75"/>
      <c r="Z75"/>
      <c r="AA75"/>
    </row>
    <row r="76" spans="1:27">
      <c r="B76" s="15" t="s">
        <v>209</v>
      </c>
      <c r="C76" s="15">
        <v>6.095364008308655E-4</v>
      </c>
      <c r="D76" s="15">
        <v>6.354208278525062E-4</v>
      </c>
      <c r="E76" s="15">
        <v>6.0147861434168605E-4</v>
      </c>
      <c r="L76"/>
      <c r="M76"/>
      <c r="N76"/>
      <c r="O76"/>
      <c r="P76"/>
      <c r="Q76"/>
      <c r="R76"/>
      <c r="S76"/>
      <c r="T76"/>
      <c r="U76"/>
      <c r="V76"/>
      <c r="W76"/>
      <c r="X76"/>
      <c r="Y76"/>
      <c r="Z76"/>
      <c r="AA76"/>
    </row>
    <row r="77" spans="1:27">
      <c r="B77" s="15" t="s">
        <v>210</v>
      </c>
      <c r="C77" s="15">
        <v>2.2779125769941625E-4</v>
      </c>
      <c r="D77" s="15">
        <v>2.20971105157616E-4</v>
      </c>
      <c r="E77" s="15">
        <v>2.19381181428516E-4</v>
      </c>
      <c r="L77"/>
      <c r="M77"/>
      <c r="N77"/>
      <c r="O77"/>
      <c r="P77"/>
      <c r="Q77"/>
      <c r="R77"/>
      <c r="S77"/>
      <c r="T77"/>
      <c r="U77"/>
      <c r="V77"/>
      <c r="W77"/>
      <c r="X77"/>
      <c r="Y77"/>
      <c r="Z77"/>
      <c r="AA77"/>
    </row>
    <row r="79" spans="1:27">
      <c r="A79" s="15" t="s">
        <v>228</v>
      </c>
      <c r="C79" s="15" t="s">
        <v>90</v>
      </c>
      <c r="L79"/>
      <c r="M79"/>
      <c r="N79"/>
      <c r="O79"/>
      <c r="P79"/>
      <c r="Q79"/>
      <c r="R79"/>
      <c r="S79"/>
      <c r="T79"/>
      <c r="U79"/>
      <c r="V79"/>
      <c r="W79"/>
      <c r="X79"/>
      <c r="Y79"/>
      <c r="Z79"/>
      <c r="AA79"/>
    </row>
    <row r="80" spans="1:27">
      <c r="B80" s="15" t="s">
        <v>212</v>
      </c>
      <c r="C80" s="15">
        <v>4.07</v>
      </c>
      <c r="D80" s="15">
        <v>5.33</v>
      </c>
      <c r="E80" s="15">
        <v>4.04</v>
      </c>
      <c r="F80" s="15">
        <v>5.16</v>
      </c>
      <c r="G80" s="15">
        <v>4.1100000000000003</v>
      </c>
      <c r="H80" s="15">
        <v>4.1900000000000004</v>
      </c>
      <c r="I80" s="15">
        <v>4.0599999999999996</v>
      </c>
      <c r="J80" s="15">
        <v>4.49</v>
      </c>
      <c r="L80"/>
      <c r="M80"/>
      <c r="N80"/>
      <c r="O80"/>
      <c r="P80"/>
      <c r="Q80"/>
      <c r="R80"/>
      <c r="S80"/>
      <c r="T80"/>
      <c r="U80"/>
      <c r="V80"/>
      <c r="W80"/>
      <c r="X80"/>
      <c r="Y80"/>
      <c r="Z80"/>
      <c r="AA80"/>
    </row>
    <row r="81" spans="1:27">
      <c r="B81" s="15" t="s">
        <v>213</v>
      </c>
      <c r="C81" s="15">
        <v>5.28</v>
      </c>
      <c r="D81" s="15">
        <v>4.9800000000000004</v>
      </c>
      <c r="E81" s="15">
        <v>4.95</v>
      </c>
      <c r="F81" s="15">
        <v>4.18</v>
      </c>
      <c r="G81" s="15">
        <v>4.5</v>
      </c>
      <c r="H81" s="15">
        <v>4.4800000000000004</v>
      </c>
      <c r="I81" s="15">
        <v>4.5599999999999996</v>
      </c>
      <c r="J81" s="15">
        <v>4.28</v>
      </c>
      <c r="K81" s="15">
        <v>3.95</v>
      </c>
      <c r="L81"/>
      <c r="M81"/>
      <c r="N81"/>
      <c r="O81"/>
      <c r="P81"/>
      <c r="Q81"/>
      <c r="R81"/>
      <c r="S81"/>
      <c r="T81"/>
      <c r="U81"/>
      <c r="V81"/>
      <c r="W81"/>
      <c r="X81"/>
      <c r="Y81"/>
      <c r="Z81"/>
      <c r="AA81"/>
    </row>
    <row r="82" spans="1:27">
      <c r="B82" s="15" t="s">
        <v>214</v>
      </c>
      <c r="C82" s="15">
        <v>6.2</v>
      </c>
      <c r="D82" s="15">
        <v>6.33</v>
      </c>
      <c r="E82" s="15">
        <v>7.6</v>
      </c>
      <c r="F82" s="15">
        <v>6.41</v>
      </c>
      <c r="G82" s="15">
        <v>6.75</v>
      </c>
      <c r="H82" s="15">
        <v>6.41</v>
      </c>
      <c r="I82" s="15">
        <v>4.63</v>
      </c>
      <c r="J82" s="15">
        <v>7.06</v>
      </c>
      <c r="L82"/>
      <c r="M82"/>
      <c r="N82"/>
      <c r="O82"/>
      <c r="P82"/>
      <c r="Q82"/>
      <c r="R82"/>
      <c r="S82"/>
      <c r="T82"/>
      <c r="U82"/>
      <c r="V82"/>
      <c r="W82"/>
      <c r="X82"/>
      <c r="Y82"/>
      <c r="Z82"/>
      <c r="AA82"/>
    </row>
    <row r="83" spans="1:27">
      <c r="B83" s="15" t="s">
        <v>215</v>
      </c>
      <c r="C83" s="15">
        <v>9.5299999999999994</v>
      </c>
      <c r="D83" s="15">
        <v>9.89</v>
      </c>
      <c r="E83" s="15">
        <v>9.0299999999999994</v>
      </c>
      <c r="F83" s="15">
        <v>12.24</v>
      </c>
      <c r="G83" s="15">
        <v>10.66</v>
      </c>
      <c r="H83" s="15">
        <v>7.87</v>
      </c>
      <c r="I83" s="15">
        <v>10.119999999999999</v>
      </c>
      <c r="L83"/>
      <c r="M83"/>
      <c r="N83"/>
      <c r="O83"/>
      <c r="P83"/>
      <c r="Q83"/>
      <c r="R83"/>
      <c r="S83"/>
      <c r="T83"/>
      <c r="U83"/>
      <c r="V83"/>
      <c r="W83"/>
      <c r="X83"/>
      <c r="Y83"/>
      <c r="Z83"/>
      <c r="AA83"/>
    </row>
    <row r="84" spans="1:27">
      <c r="B84" s="15" t="s">
        <v>216</v>
      </c>
      <c r="C84" s="15">
        <v>6.28</v>
      </c>
      <c r="D84" s="15">
        <v>7.15</v>
      </c>
      <c r="E84" s="15">
        <v>5.0199999999999996</v>
      </c>
      <c r="F84" s="15">
        <v>5.55</v>
      </c>
      <c r="G84" s="15">
        <v>6.64</v>
      </c>
      <c r="L84"/>
      <c r="M84"/>
      <c r="N84"/>
      <c r="O84"/>
      <c r="P84"/>
      <c r="Q84"/>
      <c r="R84"/>
      <c r="S84"/>
      <c r="T84"/>
      <c r="U84"/>
      <c r="V84"/>
      <c r="W84"/>
      <c r="X84"/>
      <c r="Y84"/>
      <c r="Z84"/>
      <c r="AA84"/>
    </row>
    <row r="85" spans="1:27">
      <c r="B85" s="15" t="s">
        <v>217</v>
      </c>
      <c r="C85" s="15">
        <v>5.82</v>
      </c>
      <c r="D85" s="15">
        <v>7.8</v>
      </c>
      <c r="E85" s="15">
        <v>8.86</v>
      </c>
      <c r="F85" s="15">
        <v>6.69</v>
      </c>
      <c r="G85" s="15">
        <v>6.02</v>
      </c>
      <c r="L85"/>
      <c r="M85"/>
      <c r="N85"/>
      <c r="O85"/>
      <c r="P85"/>
      <c r="Q85"/>
      <c r="R85"/>
      <c r="S85"/>
      <c r="T85"/>
      <c r="U85"/>
      <c r="V85"/>
      <c r="W85"/>
      <c r="X85"/>
      <c r="Y85"/>
      <c r="Z85"/>
      <c r="AA85"/>
    </row>
    <row r="87" spans="1:27">
      <c r="A87" s="15" t="s">
        <v>229</v>
      </c>
      <c r="C87" s="15" t="s">
        <v>218</v>
      </c>
      <c r="L87"/>
      <c r="M87"/>
      <c r="N87"/>
      <c r="O87"/>
      <c r="P87"/>
      <c r="Q87"/>
      <c r="R87"/>
      <c r="S87"/>
      <c r="T87"/>
      <c r="U87"/>
      <c r="V87"/>
      <c r="W87"/>
      <c r="X87"/>
      <c r="Y87"/>
      <c r="Z87"/>
      <c r="AA87"/>
    </row>
    <row r="88" spans="1:27">
      <c r="B88" s="15" t="s">
        <v>212</v>
      </c>
      <c r="C88" s="18">
        <v>4.59</v>
      </c>
      <c r="D88" s="18">
        <v>5.91</v>
      </c>
      <c r="E88" s="18">
        <v>4.3099999999999996</v>
      </c>
      <c r="F88" s="18">
        <v>4.93</v>
      </c>
      <c r="G88" s="18">
        <v>4.42</v>
      </c>
      <c r="H88" s="18">
        <v>4.88</v>
      </c>
      <c r="I88" s="18">
        <v>5.01</v>
      </c>
      <c r="J88" s="18">
        <v>5.46</v>
      </c>
      <c r="K88" s="18"/>
      <c r="L88"/>
      <c r="M88"/>
      <c r="N88"/>
      <c r="O88"/>
      <c r="P88"/>
      <c r="Q88"/>
      <c r="R88"/>
      <c r="S88"/>
      <c r="T88"/>
      <c r="U88"/>
      <c r="V88"/>
      <c r="W88"/>
      <c r="X88"/>
      <c r="Y88"/>
      <c r="Z88"/>
      <c r="AA88"/>
    </row>
    <row r="89" spans="1:27">
      <c r="B89" s="15" t="s">
        <v>213</v>
      </c>
      <c r="C89" s="18">
        <v>5.2</v>
      </c>
      <c r="D89" s="18">
        <v>4.3099999999999996</v>
      </c>
      <c r="E89" s="18">
        <v>4.12</v>
      </c>
      <c r="F89" s="18">
        <v>4.8899999999999997</v>
      </c>
      <c r="G89" s="18">
        <v>4.96</v>
      </c>
      <c r="H89" s="18">
        <v>5.38</v>
      </c>
      <c r="I89" s="18">
        <v>4.92</v>
      </c>
      <c r="J89" s="18">
        <v>4.1900000000000004</v>
      </c>
      <c r="K89" s="18">
        <v>5.14</v>
      </c>
      <c r="N89"/>
      <c r="O89"/>
      <c r="P89"/>
      <c r="Q89"/>
      <c r="R89"/>
      <c r="S89"/>
      <c r="T89"/>
      <c r="U89"/>
      <c r="V89"/>
      <c r="W89"/>
      <c r="X89"/>
      <c r="Y89"/>
      <c r="Z89"/>
      <c r="AA89"/>
    </row>
    <row r="90" spans="1:27">
      <c r="B90" s="15" t="s">
        <v>214</v>
      </c>
      <c r="C90" s="18">
        <v>6.875</v>
      </c>
      <c r="D90" s="18">
        <v>4.0199999999999996</v>
      </c>
      <c r="E90" s="18">
        <v>4.55</v>
      </c>
      <c r="F90" s="18">
        <v>4.6399999999999997</v>
      </c>
      <c r="G90" s="18">
        <v>4.97</v>
      </c>
      <c r="H90" s="18">
        <v>6.17</v>
      </c>
      <c r="I90" s="18">
        <v>5.87</v>
      </c>
      <c r="J90" s="18">
        <v>5.0599999999999996</v>
      </c>
      <c r="K90" s="18"/>
      <c r="N90"/>
      <c r="O90"/>
      <c r="P90"/>
      <c r="Q90"/>
      <c r="R90"/>
      <c r="S90"/>
      <c r="T90"/>
      <c r="U90"/>
      <c r="V90"/>
      <c r="W90"/>
      <c r="X90"/>
      <c r="Y90"/>
      <c r="Z90"/>
      <c r="AA90"/>
    </row>
    <row r="91" spans="1:27">
      <c r="B91" s="15" t="s">
        <v>215</v>
      </c>
      <c r="C91" s="18">
        <v>14.6</v>
      </c>
      <c r="D91" s="18">
        <v>15.56</v>
      </c>
      <c r="E91" s="18">
        <v>14.66</v>
      </c>
      <c r="F91" s="18">
        <v>16.72</v>
      </c>
      <c r="G91" s="18">
        <v>15.13</v>
      </c>
      <c r="H91" s="18">
        <v>14.39</v>
      </c>
      <c r="I91" s="18">
        <v>15.07</v>
      </c>
      <c r="J91" s="18"/>
      <c r="K91" s="18"/>
      <c r="N91"/>
      <c r="O91"/>
      <c r="P91"/>
      <c r="Q91"/>
      <c r="R91"/>
      <c r="S91"/>
      <c r="T91"/>
      <c r="U91"/>
      <c r="V91"/>
      <c r="W91"/>
      <c r="X91"/>
      <c r="Y91"/>
      <c r="Z91"/>
      <c r="AA91"/>
    </row>
    <row r="92" spans="1:27">
      <c r="B92" s="15" t="s">
        <v>216</v>
      </c>
      <c r="C92" s="19">
        <v>4.82</v>
      </c>
      <c r="D92" s="19">
        <v>5.21</v>
      </c>
      <c r="E92" s="19">
        <v>4.33</v>
      </c>
      <c r="F92" s="19">
        <v>4.83</v>
      </c>
      <c r="G92" s="19">
        <v>4.3899999999999997</v>
      </c>
      <c r="H92" s="18"/>
      <c r="I92" s="18"/>
      <c r="J92" s="18"/>
      <c r="K92" s="18"/>
      <c r="N92"/>
      <c r="O92"/>
      <c r="P92"/>
      <c r="Q92"/>
      <c r="R92"/>
      <c r="S92"/>
      <c r="T92"/>
      <c r="U92"/>
      <c r="V92"/>
      <c r="W92"/>
      <c r="X92"/>
      <c r="Y92"/>
      <c r="Z92"/>
      <c r="AA92"/>
    </row>
    <row r="93" spans="1:27">
      <c r="B93" s="15" t="s">
        <v>217</v>
      </c>
      <c r="C93" s="19">
        <v>6.73</v>
      </c>
      <c r="D93" s="19">
        <v>5.36</v>
      </c>
      <c r="E93" s="19">
        <v>7.56</v>
      </c>
      <c r="F93" s="19">
        <v>4.84</v>
      </c>
      <c r="G93" s="19">
        <v>7.11</v>
      </c>
      <c r="H93" s="18"/>
      <c r="I93" s="18"/>
      <c r="J93" s="18"/>
      <c r="K93" s="18"/>
      <c r="N93"/>
      <c r="O93"/>
      <c r="P93"/>
      <c r="Q93"/>
      <c r="R93"/>
      <c r="S93"/>
      <c r="T93"/>
      <c r="U93"/>
      <c r="V93"/>
      <c r="W93"/>
      <c r="X93"/>
      <c r="Y93"/>
      <c r="Z93"/>
      <c r="AA93"/>
    </row>
    <row r="95" spans="1:27">
      <c r="A95" s="15" t="s">
        <v>230</v>
      </c>
      <c r="C95" s="15" t="s">
        <v>156</v>
      </c>
      <c r="N95"/>
      <c r="O95"/>
      <c r="P95"/>
      <c r="Q95"/>
      <c r="R95"/>
      <c r="S95"/>
      <c r="T95"/>
      <c r="U95"/>
      <c r="V95"/>
      <c r="W95"/>
      <c r="X95"/>
      <c r="Y95"/>
      <c r="Z95"/>
      <c r="AA95"/>
    </row>
    <row r="96" spans="1:27">
      <c r="B96" s="15" t="s">
        <v>219</v>
      </c>
      <c r="C96" s="15">
        <v>28.345647</v>
      </c>
      <c r="D96" s="15">
        <v>34.511575000000001</v>
      </c>
      <c r="E96" s="15">
        <v>35.581873999999999</v>
      </c>
      <c r="F96" s="15">
        <v>33.505454999999998</v>
      </c>
      <c r="G96" s="15">
        <v>45.377831</v>
      </c>
      <c r="H96" s="15">
        <v>48.048034999999999</v>
      </c>
      <c r="I96" s="15">
        <v>42.703709000000003</v>
      </c>
      <c r="J96" s="15">
        <v>48.848222999999997</v>
      </c>
      <c r="N96"/>
      <c r="O96"/>
      <c r="P96"/>
      <c r="Q96"/>
      <c r="R96"/>
      <c r="S96"/>
      <c r="T96"/>
      <c r="U96"/>
      <c r="V96"/>
      <c r="W96"/>
      <c r="X96"/>
      <c r="Y96"/>
      <c r="Z96"/>
      <c r="AA96"/>
    </row>
    <row r="97" spans="1:27">
      <c r="B97" s="15" t="s">
        <v>220</v>
      </c>
      <c r="C97" s="15">
        <v>40.905864999999999</v>
      </c>
      <c r="D97" s="15">
        <v>37.113076999999997</v>
      </c>
      <c r="E97" s="15">
        <v>42.420867000000001</v>
      </c>
      <c r="F97" s="15">
        <v>41.619833999999997</v>
      </c>
      <c r="G97" s="15">
        <v>26.565888000000001</v>
      </c>
      <c r="H97" s="15">
        <v>46.56232</v>
      </c>
      <c r="I97" s="15">
        <v>33.718882999999998</v>
      </c>
      <c r="J97" s="15">
        <v>42.013779</v>
      </c>
      <c r="K97" s="15">
        <v>44.577458999999998</v>
      </c>
      <c r="N97"/>
      <c r="O97"/>
      <c r="P97"/>
      <c r="Q97"/>
      <c r="R97"/>
      <c r="S97"/>
      <c r="T97"/>
      <c r="U97"/>
      <c r="V97"/>
      <c r="W97"/>
      <c r="X97"/>
      <c r="Y97"/>
      <c r="Z97"/>
      <c r="AA97"/>
    </row>
    <row r="98" spans="1:27">
      <c r="B98" s="15" t="s">
        <v>221</v>
      </c>
      <c r="C98" s="15">
        <v>20.547696999999999</v>
      </c>
      <c r="D98" s="15">
        <v>24.717770999999999</v>
      </c>
      <c r="E98" s="15">
        <v>36.471927000000001</v>
      </c>
      <c r="F98" s="15">
        <v>24.056367999999999</v>
      </c>
      <c r="G98" s="15">
        <v>31.831831999999999</v>
      </c>
      <c r="H98" s="15">
        <v>22.922169</v>
      </c>
      <c r="I98" s="15">
        <v>29.528099000000001</v>
      </c>
      <c r="N98"/>
      <c r="O98"/>
      <c r="P98"/>
      <c r="Q98"/>
      <c r="R98"/>
      <c r="S98"/>
      <c r="T98"/>
      <c r="U98"/>
      <c r="V98"/>
      <c r="W98"/>
      <c r="X98"/>
      <c r="Y98"/>
      <c r="Z98"/>
      <c r="AA98"/>
    </row>
    <row r="99" spans="1:27">
      <c r="B99" s="15" t="s">
        <v>222</v>
      </c>
      <c r="C99" s="15">
        <v>17.008078000000001</v>
      </c>
      <c r="D99" s="15">
        <v>9.7106969999999997</v>
      </c>
      <c r="E99" s="15">
        <v>6.0864120000000002</v>
      </c>
      <c r="F99" s="15">
        <v>9.8065470000000001</v>
      </c>
      <c r="G99" s="15">
        <v>13.152231</v>
      </c>
      <c r="H99" s="15">
        <v>15.454048</v>
      </c>
      <c r="I99" s="15">
        <v>9.8765979999999995</v>
      </c>
      <c r="N99"/>
      <c r="O99"/>
      <c r="P99"/>
      <c r="Q99"/>
      <c r="R99"/>
      <c r="S99"/>
      <c r="T99"/>
      <c r="U99"/>
      <c r="V99"/>
      <c r="W99"/>
      <c r="X99"/>
      <c r="Y99"/>
      <c r="Z99"/>
      <c r="AA99"/>
    </row>
    <row r="100" spans="1:27">
      <c r="B100" s="15" t="s">
        <v>223</v>
      </c>
      <c r="C100" s="15">
        <v>27.872458999999999</v>
      </c>
      <c r="D100" s="15">
        <v>27.215181999999999</v>
      </c>
      <c r="E100" s="15">
        <v>27.550951999999999</v>
      </c>
      <c r="F100" s="15">
        <v>29.794916000000001</v>
      </c>
      <c r="G100" s="15">
        <v>29.178898</v>
      </c>
      <c r="N100"/>
      <c r="O100"/>
      <c r="P100"/>
      <c r="Q100"/>
      <c r="R100"/>
      <c r="S100"/>
      <c r="T100"/>
      <c r="U100"/>
      <c r="V100"/>
      <c r="W100"/>
      <c r="X100"/>
      <c r="Y100"/>
      <c r="Z100"/>
      <c r="AA100"/>
    </row>
    <row r="101" spans="1:27">
      <c r="B101" s="15" t="s">
        <v>224</v>
      </c>
      <c r="C101" s="15">
        <v>13.600678</v>
      </c>
      <c r="D101" s="15">
        <v>26.97785</v>
      </c>
      <c r="E101" s="15">
        <v>27.930357000000001</v>
      </c>
      <c r="F101" s="15">
        <v>16.574797</v>
      </c>
      <c r="G101" s="15">
        <v>22.960058</v>
      </c>
      <c r="N101"/>
      <c r="O101"/>
      <c r="P101"/>
      <c r="Q101"/>
      <c r="R101"/>
      <c r="S101"/>
      <c r="T101"/>
      <c r="U101"/>
      <c r="V101"/>
      <c r="W101"/>
      <c r="X101"/>
      <c r="Y101"/>
      <c r="Z101"/>
      <c r="AA101"/>
    </row>
    <row r="103" spans="1:27">
      <c r="A103" s="15" t="s">
        <v>231</v>
      </c>
      <c r="C103" s="15" t="s">
        <v>225</v>
      </c>
      <c r="N103"/>
      <c r="O103"/>
      <c r="P103"/>
      <c r="Q103"/>
      <c r="R103"/>
      <c r="S103"/>
      <c r="T103"/>
      <c r="U103"/>
      <c r="V103"/>
      <c r="W103"/>
      <c r="X103"/>
      <c r="Y103"/>
      <c r="Z103"/>
      <c r="AA103"/>
    </row>
    <row r="104" spans="1:27">
      <c r="B104" s="15" t="s">
        <v>219</v>
      </c>
      <c r="C104" s="15">
        <v>1.4513883283557996</v>
      </c>
      <c r="D104" s="15">
        <v>0.99584809950663611</v>
      </c>
      <c r="E104" s="15">
        <v>0.74124778211097997</v>
      </c>
      <c r="F104" s="15">
        <v>1.6826597377651</v>
      </c>
      <c r="G104" s="15">
        <v>1.4155682060336692</v>
      </c>
      <c r="H104" s="15">
        <v>1.2049416347061424</v>
      </c>
      <c r="I104" s="15">
        <v>0.73241678589363368</v>
      </c>
      <c r="J104" s="15">
        <v>1.0123625975931057</v>
      </c>
      <c r="K104" s="15">
        <v>1.2586418008853699</v>
      </c>
      <c r="L104" s="15">
        <v>0.69634046748075518</v>
      </c>
      <c r="M104" s="15">
        <v>1.9589958624784301</v>
      </c>
      <c r="N104"/>
      <c r="O104"/>
      <c r="P104"/>
      <c r="Q104"/>
      <c r="R104"/>
      <c r="S104"/>
      <c r="T104"/>
      <c r="U104"/>
      <c r="V104"/>
      <c r="W104"/>
      <c r="X104"/>
      <c r="Y104"/>
      <c r="Z104"/>
      <c r="AA104"/>
    </row>
    <row r="105" spans="1:27">
      <c r="A105"/>
      <c r="B105" s="15" t="s">
        <v>220</v>
      </c>
      <c r="C105" s="15">
        <v>1.301189659116907</v>
      </c>
      <c r="D105" s="15">
        <v>1.0035910352569293</v>
      </c>
      <c r="E105" s="15">
        <v>1.1179715757553614</v>
      </c>
      <c r="F105" s="15">
        <v>0.58045356371490286</v>
      </c>
      <c r="G105" s="15">
        <v>1.8419254422595093</v>
      </c>
      <c r="H105" s="15">
        <v>1.5956311370428349</v>
      </c>
      <c r="I105" s="15">
        <v>0.85970070431475309</v>
      </c>
      <c r="J105" s="15">
        <v>0.95143915973809023</v>
      </c>
      <c r="K105" s="15">
        <v>1.4067441973626587</v>
      </c>
      <c r="L105" s="15">
        <v>0.94237862468495304</v>
      </c>
      <c r="M105" s="15">
        <v>0.6380899522964768</v>
      </c>
      <c r="N105" s="15">
        <v>1.4904663611237401</v>
      </c>
      <c r="O105"/>
      <c r="P105"/>
      <c r="Q105"/>
      <c r="R105"/>
      <c r="S105"/>
      <c r="T105"/>
      <c r="U105"/>
      <c r="V105"/>
      <c r="W105"/>
      <c r="X105"/>
      <c r="Y105"/>
      <c r="Z105"/>
      <c r="AA105"/>
    </row>
    <row r="106" spans="1:27">
      <c r="A106"/>
      <c r="B106" s="15" t="s">
        <v>221</v>
      </c>
      <c r="C106" s="15">
        <v>5.8767577802289077</v>
      </c>
      <c r="D106" s="15">
        <v>6.601140161195203</v>
      </c>
      <c r="E106" s="15">
        <v>5.1661962997804958</v>
      </c>
      <c r="F106" s="15">
        <v>5.7829837528886694</v>
      </c>
      <c r="G106" s="15">
        <v>4.9693328326448869</v>
      </c>
      <c r="H106" s="15">
        <v>4.1372144548857817</v>
      </c>
      <c r="I106" s="15">
        <v>5.3278113810801466</v>
      </c>
      <c r="J106" s="15">
        <v>5.0269572131803075</v>
      </c>
      <c r="K106" s="15">
        <v>6.0948245982085849</v>
      </c>
      <c r="L106" s="15">
        <v>5.4932061563770391</v>
      </c>
      <c r="M106" s="15">
        <v>5.3829219652430655</v>
      </c>
      <c r="N106" s="15">
        <v>4.2569384125408449</v>
      </c>
      <c r="O106"/>
      <c r="P106"/>
      <c r="Q106"/>
      <c r="R106"/>
      <c r="S106"/>
      <c r="T106"/>
      <c r="U106"/>
      <c r="V106"/>
      <c r="W106"/>
      <c r="X106"/>
      <c r="Y106"/>
      <c r="Z106"/>
      <c r="AA106"/>
    </row>
    <row r="107" spans="1:27">
      <c r="A107"/>
      <c r="B107" s="15" t="s">
        <v>222</v>
      </c>
      <c r="C107" s="15">
        <v>7.0394627593252963</v>
      </c>
      <c r="D107" s="15">
        <v>9.8744485917882603</v>
      </c>
      <c r="E107" s="15">
        <v>6.5490094298814778</v>
      </c>
      <c r="F107" s="15">
        <v>7.0400707017015796</v>
      </c>
      <c r="G107" s="15">
        <v>6.7962273920172178</v>
      </c>
      <c r="H107" s="15">
        <v>9.5252453000856434</v>
      </c>
      <c r="I107" s="15">
        <v>7.7047245593330036</v>
      </c>
      <c r="J107" s="15">
        <v>7.6631553733054263</v>
      </c>
      <c r="K107" s="15">
        <v>8.5908350285863033</v>
      </c>
      <c r="L107" s="15">
        <v>6.7030214797724943</v>
      </c>
      <c r="M107" s="15">
        <v>7.7869754498009796</v>
      </c>
      <c r="N107" s="15">
        <v>8.6918443743716605</v>
      </c>
      <c r="O107"/>
      <c r="P107"/>
      <c r="Q107"/>
      <c r="R107"/>
      <c r="S107"/>
      <c r="T107"/>
      <c r="U107"/>
      <c r="V107"/>
      <c r="W107"/>
      <c r="X107"/>
      <c r="Y107"/>
      <c r="Z107"/>
      <c r="AA107"/>
    </row>
    <row r="108" spans="1:27">
      <c r="A108"/>
      <c r="B108" s="15" t="s">
        <v>223</v>
      </c>
      <c r="C108" s="15">
        <v>5.1289613267815399</v>
      </c>
      <c r="D108" s="15">
        <v>4.0755160054381419</v>
      </c>
      <c r="E108" s="15">
        <v>6.3226027985234783</v>
      </c>
      <c r="F108" s="15">
        <v>4.4435740253418716</v>
      </c>
      <c r="G108" s="15">
        <v>5.5136142050867951</v>
      </c>
      <c r="H108" s="15">
        <v>5.4350884192972497</v>
      </c>
      <c r="I108" s="15">
        <v>3.8783214066331007</v>
      </c>
      <c r="J108" s="15">
        <v>4.859220955158043</v>
      </c>
      <c r="K108" s="15">
        <v>4.771773147088008</v>
      </c>
      <c r="L108" s="15">
        <v>5.5595303395260469</v>
      </c>
      <c r="M108" s="15">
        <v>5.6303757096967839</v>
      </c>
      <c r="N108" s="15">
        <v>4.1643633021990247</v>
      </c>
      <c r="O108"/>
      <c r="P108"/>
      <c r="Q108"/>
      <c r="R108"/>
      <c r="S108"/>
      <c r="T108"/>
      <c r="U108"/>
      <c r="V108"/>
      <c r="W108"/>
      <c r="X108"/>
      <c r="Y108"/>
      <c r="Z108"/>
      <c r="AA108"/>
    </row>
    <row r="109" spans="1:27">
      <c r="A109"/>
      <c r="B109" s="15" t="s">
        <v>224</v>
      </c>
      <c r="C109" s="15">
        <v>3.9826606912490292</v>
      </c>
      <c r="D109" s="15">
        <v>1.2229804957686028</v>
      </c>
      <c r="E109" s="15">
        <v>2.8215008455077206</v>
      </c>
      <c r="F109" s="15">
        <v>6.243767248776642</v>
      </c>
      <c r="G109" s="15">
        <v>4.7967138173506516</v>
      </c>
      <c r="H109" s="15">
        <v>1.6789522790665863</v>
      </c>
      <c r="I109" s="15">
        <v>1.2934507435077163</v>
      </c>
      <c r="J109" s="15">
        <v>2.1650419406030381</v>
      </c>
      <c r="K109" s="15">
        <v>2.7351187944538595</v>
      </c>
      <c r="L109" s="15">
        <v>1.2515247621371066</v>
      </c>
      <c r="M109" s="15">
        <v>4.1469427437182436</v>
      </c>
      <c r="N109" s="15">
        <v>5.421539393374645</v>
      </c>
      <c r="O109"/>
      <c r="P109"/>
      <c r="Q109"/>
      <c r="R109"/>
      <c r="S109"/>
      <c r="T109"/>
      <c r="U109"/>
      <c r="V109"/>
      <c r="W109"/>
      <c r="X109"/>
      <c r="Y109"/>
      <c r="Z109"/>
      <c r="AA109"/>
    </row>
  </sheetData>
  <phoneticPr fontId="8" type="noConversion"/>
  <pageMargins left="0.75" right="0.75" top="1" bottom="1" header="0.5" footer="0.5"/>
  <pageSetup scale="60" fitToHeight="2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T87"/>
  <sheetViews>
    <sheetView zoomScale="68" zoomScaleNormal="68" zoomScalePageLayoutView="68" workbookViewId="0">
      <selection activeCell="Q35" sqref="Q35"/>
    </sheetView>
  </sheetViews>
  <sheetFormatPr baseColWidth="10" defaultColWidth="8.83203125" defaultRowHeight="14" x14ac:dyDescent="0"/>
  <sheetData>
    <row r="1" spans="1:46">
      <c r="A1" t="s">
        <v>25</v>
      </c>
      <c r="B1" t="s">
        <v>26</v>
      </c>
    </row>
    <row r="2" spans="1:46">
      <c r="B2" t="s">
        <v>27</v>
      </c>
      <c r="C2" s="1">
        <v>4.1900000000000004</v>
      </c>
      <c r="D2" s="1">
        <v>5.09</v>
      </c>
      <c r="E2" s="1">
        <v>5.45</v>
      </c>
      <c r="F2" s="1">
        <v>4.4000000000000004</v>
      </c>
      <c r="G2" s="1">
        <v>4.4800000000000004</v>
      </c>
      <c r="H2" s="5"/>
      <c r="I2" s="5"/>
      <c r="J2" s="5"/>
    </row>
    <row r="3" spans="1:46">
      <c r="B3" t="s">
        <v>28</v>
      </c>
      <c r="C3" s="5">
        <v>5.41</v>
      </c>
      <c r="D3" s="5">
        <v>8.17</v>
      </c>
      <c r="E3" s="5">
        <v>6.27</v>
      </c>
      <c r="F3" s="5">
        <v>6.72</v>
      </c>
      <c r="G3" s="5">
        <v>6</v>
      </c>
      <c r="H3" s="5"/>
      <c r="I3" s="5"/>
      <c r="J3" s="5"/>
    </row>
    <row r="4" spans="1:46">
      <c r="B4" t="s">
        <v>29</v>
      </c>
      <c r="C4" s="1">
        <v>4.03</v>
      </c>
      <c r="D4" s="1">
        <v>4.12</v>
      </c>
      <c r="E4" s="1">
        <v>3.99</v>
      </c>
      <c r="F4" s="1">
        <v>4.8499999999999996</v>
      </c>
      <c r="G4" s="1">
        <v>3.71</v>
      </c>
      <c r="H4" s="1">
        <v>3.46</v>
      </c>
      <c r="I4" s="1">
        <v>3.79</v>
      </c>
      <c r="J4" s="1">
        <v>3.63</v>
      </c>
    </row>
    <row r="5" spans="1:46">
      <c r="B5" t="s">
        <v>30</v>
      </c>
      <c r="C5" s="5">
        <v>8.07</v>
      </c>
      <c r="D5" s="5">
        <v>10.14</v>
      </c>
      <c r="E5" s="5">
        <v>11.35</v>
      </c>
      <c r="F5" s="5">
        <v>8.35</v>
      </c>
      <c r="G5" s="5">
        <v>12.75</v>
      </c>
      <c r="H5" s="5">
        <v>9.4700000000000006</v>
      </c>
      <c r="I5" s="5">
        <v>9.35</v>
      </c>
      <c r="J5" s="5"/>
    </row>
    <row r="7" spans="1:46">
      <c r="A7" t="s">
        <v>31</v>
      </c>
      <c r="B7" t="s">
        <v>32</v>
      </c>
    </row>
    <row r="8" spans="1:46">
      <c r="B8" t="s">
        <v>27</v>
      </c>
      <c r="C8" s="1">
        <v>0.50900000000000001</v>
      </c>
      <c r="D8" s="1">
        <v>0.48599999999999999</v>
      </c>
      <c r="E8" s="1">
        <v>0.57999999999999996</v>
      </c>
      <c r="F8" s="1">
        <v>0.28499999999999998</v>
      </c>
      <c r="G8" s="1">
        <v>0.42199999999999999</v>
      </c>
      <c r="H8" s="1">
        <v>0.59699999999999998</v>
      </c>
      <c r="I8" s="1">
        <v>0.4</v>
      </c>
      <c r="J8" s="1">
        <v>0.32300000000000001</v>
      </c>
      <c r="K8" s="1">
        <v>0.52100000000000002</v>
      </c>
      <c r="L8" s="1">
        <v>0.85499999999999998</v>
      </c>
      <c r="M8" s="1">
        <v>0.40500000000000003</v>
      </c>
      <c r="AT8" s="1"/>
    </row>
    <row r="9" spans="1:46">
      <c r="C9" s="1">
        <v>0.42899999999999999</v>
      </c>
      <c r="D9" s="1">
        <v>0.34899999999999998</v>
      </c>
      <c r="E9" s="1">
        <v>0.49099999999999999</v>
      </c>
      <c r="F9" s="1">
        <v>0.35699999999999998</v>
      </c>
      <c r="G9" s="1">
        <v>0.32700000000000001</v>
      </c>
      <c r="H9" s="1">
        <v>0.41399999999999998</v>
      </c>
      <c r="I9" s="1">
        <v>0.59499999999999997</v>
      </c>
      <c r="J9" s="1">
        <v>0.57599999999999996</v>
      </c>
      <c r="K9" s="1">
        <v>0.31900000000000001</v>
      </c>
      <c r="L9" s="1">
        <v>0.57199999999999995</v>
      </c>
      <c r="M9" s="1">
        <v>0.39400000000000002</v>
      </c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</row>
    <row r="10" spans="1:46">
      <c r="C10" s="1">
        <v>0.59399999999999997</v>
      </c>
      <c r="D10" s="1">
        <v>0.41199999999999998</v>
      </c>
      <c r="E10" s="1">
        <v>0.63</v>
      </c>
      <c r="F10" s="1">
        <v>0.77200000000000002</v>
      </c>
      <c r="G10" s="1">
        <v>0.57999999999999996</v>
      </c>
      <c r="H10" s="1">
        <v>0.39700000000000002</v>
      </c>
      <c r="I10" s="1">
        <v>0.41199999999999998</v>
      </c>
      <c r="J10" s="1">
        <v>0.20399999999999999</v>
      </c>
      <c r="K10" s="1">
        <v>0.38200000000000001</v>
      </c>
      <c r="L10" s="1">
        <v>0.30499999999999999</v>
      </c>
      <c r="M10" s="1">
        <v>0.53500000000000003</v>
      </c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</row>
    <row r="11" spans="1:46">
      <c r="C11" s="1">
        <v>0.379</v>
      </c>
      <c r="D11" s="1">
        <v>0.51800000000000002</v>
      </c>
      <c r="E11" s="1">
        <v>0.442</v>
      </c>
      <c r="F11" s="1">
        <v>0.5</v>
      </c>
      <c r="G11" s="1">
        <v>0.376</v>
      </c>
      <c r="H11" s="1">
        <v>0.45600000000000002</v>
      </c>
      <c r="I11" s="1">
        <v>0.77600000000000002</v>
      </c>
      <c r="J11" s="1">
        <v>0.50900000000000001</v>
      </c>
      <c r="K11" s="1">
        <v>0.39</v>
      </c>
      <c r="L11" s="1">
        <v>0.25700000000000001</v>
      </c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</row>
    <row r="12" spans="1:46">
      <c r="B12" t="s">
        <v>28</v>
      </c>
      <c r="C12" s="1">
        <v>1.0069999999999999</v>
      </c>
      <c r="D12" s="1">
        <v>1.0309999999999999</v>
      </c>
      <c r="E12" s="1">
        <v>0.47399999999999998</v>
      </c>
      <c r="F12" s="1">
        <v>0.77</v>
      </c>
      <c r="G12" s="1">
        <v>0.57899999999999996</v>
      </c>
      <c r="H12" s="1">
        <v>0.67700000000000005</v>
      </c>
      <c r="I12" s="1">
        <v>1</v>
      </c>
      <c r="J12" s="1">
        <v>0.60499999999999998</v>
      </c>
      <c r="K12" s="1">
        <v>0.60799999999999998</v>
      </c>
      <c r="L12" s="1">
        <v>0.90700000000000003</v>
      </c>
      <c r="M12" s="1">
        <v>0.39300000000000002</v>
      </c>
      <c r="AS12" s="1"/>
      <c r="AT12" s="1"/>
    </row>
    <row r="13" spans="1:46">
      <c r="C13" s="1">
        <v>0.63500000000000001</v>
      </c>
      <c r="D13" s="1">
        <v>0.41099999999999998</v>
      </c>
      <c r="E13" s="1">
        <v>0.42699999999999999</v>
      </c>
      <c r="F13" s="1">
        <v>0.75900000000000001</v>
      </c>
      <c r="G13" s="1">
        <v>0.501</v>
      </c>
      <c r="H13" s="1">
        <v>0.67</v>
      </c>
      <c r="I13" s="1">
        <v>0.439</v>
      </c>
      <c r="J13" s="1">
        <v>0.54500000000000004</v>
      </c>
      <c r="K13" s="1">
        <v>0.32400000000000001</v>
      </c>
      <c r="L13" s="1">
        <v>0.61099999999999999</v>
      </c>
      <c r="M13" s="1">
        <v>0.33400000000000002</v>
      </c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</row>
    <row r="14" spans="1:46">
      <c r="C14" s="1">
        <v>0.45500000000000002</v>
      </c>
      <c r="D14" s="1">
        <v>0.46700000000000003</v>
      </c>
      <c r="E14" s="1">
        <v>0.47399999999999998</v>
      </c>
      <c r="F14" s="1">
        <v>0.30299999999999999</v>
      </c>
      <c r="G14" s="1">
        <v>0.58799999999999997</v>
      </c>
      <c r="H14" s="1">
        <v>0.443</v>
      </c>
      <c r="I14" s="1">
        <v>0.39400000000000002</v>
      </c>
      <c r="J14" s="1">
        <v>0.48099999999999998</v>
      </c>
      <c r="K14" s="1">
        <v>0.43099999999999999</v>
      </c>
      <c r="L14" s="1">
        <v>0.49299999999999999</v>
      </c>
      <c r="M14" s="1">
        <v>0.57199999999999995</v>
      </c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</row>
    <row r="15" spans="1:46">
      <c r="C15" s="1">
        <v>0.51</v>
      </c>
      <c r="D15" s="1">
        <v>0.55300000000000005</v>
      </c>
      <c r="E15" s="1">
        <v>0.53500000000000003</v>
      </c>
      <c r="F15" s="1">
        <v>0.56999999999999995</v>
      </c>
      <c r="G15" s="1">
        <v>0.53500000000000003</v>
      </c>
      <c r="H15" s="1">
        <v>0.57199999999999995</v>
      </c>
      <c r="I15" s="1">
        <v>0.55400000000000005</v>
      </c>
      <c r="J15" s="1">
        <v>0.503</v>
      </c>
      <c r="K15" s="1">
        <v>0.42399999999999999</v>
      </c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</row>
    <row r="16" spans="1:46">
      <c r="B16" t="s">
        <v>29</v>
      </c>
      <c r="C16" s="1">
        <v>0.33700000000000002</v>
      </c>
      <c r="D16" s="1">
        <v>0.318</v>
      </c>
      <c r="E16" s="1">
        <v>0.33800000000000002</v>
      </c>
      <c r="F16" s="1">
        <v>0.44600000000000001</v>
      </c>
      <c r="G16" s="1">
        <v>0.40400000000000003</v>
      </c>
      <c r="H16" s="1">
        <v>0.308</v>
      </c>
      <c r="I16" s="1">
        <v>0.20899999999999999</v>
      </c>
      <c r="J16" s="1">
        <v>0.27300000000000002</v>
      </c>
      <c r="K16" s="1">
        <v>0.39600000000000002</v>
      </c>
      <c r="L16" s="1">
        <v>0.44500000000000001</v>
      </c>
      <c r="M16" s="1">
        <v>0.34</v>
      </c>
    </row>
    <row r="17" spans="1:46">
      <c r="C17" s="1">
        <v>0.41699999999999998</v>
      </c>
      <c r="D17" s="1">
        <v>0.48199999999999998</v>
      </c>
      <c r="E17" s="1">
        <v>0.36499999999999999</v>
      </c>
      <c r="F17" s="1">
        <v>0.22800000000000001</v>
      </c>
      <c r="G17" s="1">
        <v>0.34599999999999997</v>
      </c>
      <c r="H17" s="1">
        <v>0.46899999999999997</v>
      </c>
      <c r="I17" s="1">
        <v>0.35899999999999999</v>
      </c>
      <c r="J17" s="1">
        <v>0.49399999999999999</v>
      </c>
      <c r="K17" s="1">
        <v>0.51700000000000002</v>
      </c>
      <c r="L17" s="1">
        <v>0.60599999999999998</v>
      </c>
      <c r="M17" s="1">
        <v>0.42299999999999999</v>
      </c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</row>
    <row r="18" spans="1:46">
      <c r="C18" s="1">
        <v>0.46</v>
      </c>
      <c r="D18" s="1">
        <v>0.31900000000000001</v>
      </c>
      <c r="E18" s="1">
        <v>0.46700000000000003</v>
      </c>
      <c r="F18" s="1">
        <v>0.30399999999999999</v>
      </c>
      <c r="G18" s="1">
        <v>0.751</v>
      </c>
      <c r="H18" s="1">
        <v>0.40899999999999997</v>
      </c>
      <c r="I18" s="1">
        <v>0.53500000000000003</v>
      </c>
      <c r="J18" s="1">
        <v>0.50700000000000001</v>
      </c>
      <c r="K18" s="1">
        <v>0.499</v>
      </c>
      <c r="L18" s="1">
        <v>0.61299999999999999</v>
      </c>
      <c r="M18" s="1">
        <v>0.52500000000000002</v>
      </c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</row>
    <row r="19" spans="1:46">
      <c r="C19" s="1">
        <v>0.46</v>
      </c>
      <c r="D19" s="1">
        <v>0.52400000000000002</v>
      </c>
      <c r="E19" s="1">
        <v>0.38200000000000001</v>
      </c>
      <c r="F19" s="1">
        <v>0.38600000000000001</v>
      </c>
      <c r="G19" s="1">
        <v>0.52100000000000002</v>
      </c>
      <c r="H19" s="1">
        <v>0.33800000000000002</v>
      </c>
      <c r="I19" s="1">
        <v>0.28899999999999998</v>
      </c>
      <c r="J19" s="1">
        <v>0.46300000000000002</v>
      </c>
      <c r="K19" s="1">
        <v>0.45200000000000001</v>
      </c>
      <c r="L19" s="1">
        <v>0.41099999999999998</v>
      </c>
      <c r="M19" s="1">
        <v>0.28999999999999998</v>
      </c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</row>
    <row r="20" spans="1:46">
      <c r="B20" t="s">
        <v>30</v>
      </c>
      <c r="C20" s="1">
        <v>0.71299999999999997</v>
      </c>
      <c r="D20" s="1">
        <v>0.432</v>
      </c>
      <c r="E20" s="1">
        <v>0.53500000000000003</v>
      </c>
      <c r="F20" s="1">
        <v>1.079</v>
      </c>
      <c r="G20" s="1">
        <v>0.40600000000000003</v>
      </c>
      <c r="H20" s="1">
        <v>0.51</v>
      </c>
      <c r="I20" s="1">
        <v>0.41299999999999998</v>
      </c>
      <c r="J20" s="1">
        <v>0.46200000000000002</v>
      </c>
      <c r="K20" s="1">
        <v>0.373</v>
      </c>
      <c r="L20" s="1">
        <v>0.62</v>
      </c>
      <c r="M20" s="1">
        <v>1.0089999999999999</v>
      </c>
      <c r="AT20" s="1"/>
    </row>
    <row r="21" spans="1:46">
      <c r="C21" s="1">
        <v>1.198</v>
      </c>
      <c r="D21" s="1">
        <v>0.57999999999999996</v>
      </c>
      <c r="E21" s="1">
        <v>0.60699999999999998</v>
      </c>
      <c r="F21" s="1">
        <v>0.40300000000000002</v>
      </c>
      <c r="G21" s="1">
        <v>0.307</v>
      </c>
      <c r="H21" s="1">
        <v>1.012</v>
      </c>
      <c r="I21" s="1">
        <v>1.1359999999999999</v>
      </c>
      <c r="J21" s="1">
        <v>0.85499999999999998</v>
      </c>
      <c r="K21" s="1">
        <v>0.60599999999999998</v>
      </c>
      <c r="L21" s="1">
        <v>0.32500000000000001</v>
      </c>
      <c r="M21" s="1">
        <v>0.67800000000000005</v>
      </c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</row>
    <row r="22" spans="1:46">
      <c r="C22" s="1">
        <v>1.0349999999999999</v>
      </c>
      <c r="D22" s="1">
        <v>0.503</v>
      </c>
      <c r="E22" s="1">
        <v>0.374</v>
      </c>
      <c r="F22" s="1">
        <v>0.90800000000000003</v>
      </c>
      <c r="G22" s="1">
        <v>0.47199999999999998</v>
      </c>
      <c r="H22" s="1">
        <v>0.82299999999999995</v>
      </c>
      <c r="I22" s="1">
        <v>0.38600000000000001</v>
      </c>
      <c r="J22" s="1">
        <v>0.42199999999999999</v>
      </c>
      <c r="K22" s="1">
        <v>0.39600000000000002</v>
      </c>
      <c r="L22" s="1">
        <v>0.42399999999999999</v>
      </c>
      <c r="M22" s="1">
        <v>0.315</v>
      </c>
    </row>
    <row r="23" spans="1:46">
      <c r="C23" s="1">
        <v>0.377</v>
      </c>
      <c r="D23" s="1">
        <v>0.39300000000000002</v>
      </c>
      <c r="E23" s="1">
        <v>0.64500000000000002</v>
      </c>
      <c r="F23" s="1">
        <v>0.75</v>
      </c>
      <c r="G23" s="1">
        <v>0.35399999999999998</v>
      </c>
      <c r="H23" s="1">
        <v>0.36</v>
      </c>
      <c r="I23" s="1">
        <v>0.64800000000000002</v>
      </c>
      <c r="J23" s="1">
        <v>0.71499999999999997</v>
      </c>
      <c r="K23" s="1">
        <v>1</v>
      </c>
      <c r="L23" s="1">
        <v>0.61799999999999999</v>
      </c>
      <c r="M23" s="1"/>
      <c r="N23" s="1"/>
      <c r="O23" s="1"/>
      <c r="P23" s="1"/>
    </row>
    <row r="24" spans="1:46"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</row>
    <row r="25" spans="1:46">
      <c r="A25" t="s">
        <v>33</v>
      </c>
      <c r="B25" t="s">
        <v>34</v>
      </c>
    </row>
    <row r="26" spans="1:46">
      <c r="B26" t="s">
        <v>27</v>
      </c>
      <c r="C26" s="1">
        <v>4.9000000000000004</v>
      </c>
      <c r="D26" s="1">
        <v>4.17</v>
      </c>
      <c r="E26" s="1">
        <v>4.13</v>
      </c>
      <c r="F26" s="1">
        <v>4.41</v>
      </c>
      <c r="G26" s="5">
        <v>4.88</v>
      </c>
      <c r="I26" s="5"/>
      <c r="J26" s="5"/>
      <c r="K26" s="5"/>
    </row>
    <row r="27" spans="1:46">
      <c r="B27" t="s">
        <v>28</v>
      </c>
      <c r="C27" s="5">
        <v>4.25</v>
      </c>
      <c r="D27" s="5">
        <v>8.8699999999999992</v>
      </c>
      <c r="E27" s="1">
        <v>4.29</v>
      </c>
      <c r="F27" s="5">
        <v>3.9</v>
      </c>
      <c r="G27" s="5">
        <v>4.1900000000000004</v>
      </c>
      <c r="I27" s="5"/>
      <c r="J27" s="5"/>
      <c r="K27" s="5"/>
    </row>
    <row r="28" spans="1:46">
      <c r="B28" t="s">
        <v>29</v>
      </c>
      <c r="C28" s="1">
        <v>3.49</v>
      </c>
      <c r="D28">
        <v>3.41</v>
      </c>
      <c r="E28">
        <v>3.87</v>
      </c>
      <c r="F28" s="1">
        <v>3.91</v>
      </c>
      <c r="G28" s="1">
        <v>3.57</v>
      </c>
      <c r="H28" s="1">
        <v>3.52</v>
      </c>
      <c r="I28" s="1">
        <v>3.5</v>
      </c>
      <c r="J28" s="1">
        <v>3.86</v>
      </c>
    </row>
    <row r="29" spans="1:46">
      <c r="B29" t="s">
        <v>30</v>
      </c>
      <c r="C29">
        <v>13.21</v>
      </c>
      <c r="D29">
        <v>15.96</v>
      </c>
      <c r="E29">
        <v>18.45</v>
      </c>
      <c r="F29">
        <v>10.54</v>
      </c>
      <c r="G29">
        <v>20.09</v>
      </c>
      <c r="H29">
        <v>13.09</v>
      </c>
      <c r="I29">
        <v>11.29</v>
      </c>
      <c r="J29" s="5"/>
    </row>
    <row r="31" spans="1:46">
      <c r="A31" t="s">
        <v>35</v>
      </c>
      <c r="B31" t="s">
        <v>36</v>
      </c>
    </row>
    <row r="32" spans="1:46">
      <c r="B32" t="s">
        <v>27</v>
      </c>
      <c r="C32">
        <v>1.411534425700218</v>
      </c>
      <c r="D32">
        <v>1.0132200680981169</v>
      </c>
      <c r="E32">
        <v>0.66018787884246466</v>
      </c>
      <c r="F32">
        <v>1.2249920677797501</v>
      </c>
      <c r="G32">
        <v>1.3744710645681757</v>
      </c>
      <c r="H32">
        <v>1.258707002640477</v>
      </c>
      <c r="I32">
        <v>0.68977932746515569</v>
      </c>
      <c r="J32">
        <v>9.6507397292002427E-4</v>
      </c>
      <c r="K32">
        <v>2.3019685410191202</v>
      </c>
      <c r="L32">
        <v>0.68329314435654953</v>
      </c>
    </row>
    <row r="33" spans="1:18">
      <c r="B33" t="s">
        <v>28</v>
      </c>
      <c r="C33">
        <v>5.7732518235941965</v>
      </c>
      <c r="D33">
        <v>4.7038797910430237</v>
      </c>
      <c r="E33">
        <v>7.4587518338787948</v>
      </c>
      <c r="F33">
        <v>5.7256193398697706</v>
      </c>
      <c r="G33">
        <v>4.859471778815875</v>
      </c>
      <c r="H33">
        <v>5.0163798315990871</v>
      </c>
      <c r="I33">
        <v>4.815994550954585</v>
      </c>
      <c r="J33">
        <v>5.0729459257903038</v>
      </c>
      <c r="K33">
        <v>4.8712404167485746</v>
      </c>
      <c r="L33">
        <v>5.3265486473388632</v>
      </c>
    </row>
    <row r="34" spans="1:18">
      <c r="C34">
        <v>4.8303843914830562</v>
      </c>
      <c r="D34">
        <v>5.5782782406890563</v>
      </c>
      <c r="E34">
        <v>4.6872946749178697</v>
      </c>
      <c r="F34">
        <v>5.016188793428503</v>
      </c>
      <c r="G34">
        <v>4.9359507645920564</v>
      </c>
      <c r="H34">
        <v>5.4867407312816585</v>
      </c>
      <c r="I34">
        <v>4.7030955883516032</v>
      </c>
      <c r="J34">
        <v>5.3036699386185289</v>
      </c>
      <c r="K34">
        <v>4.2622271917836585</v>
      </c>
      <c r="L34">
        <v>4.9729112937640307</v>
      </c>
    </row>
    <row r="35" spans="1:18">
      <c r="C35">
        <v>5.1289613267815399</v>
      </c>
      <c r="D35">
        <v>4.0755160054381419</v>
      </c>
      <c r="E35">
        <v>6.3226027985234783</v>
      </c>
      <c r="F35">
        <v>4.4435740253418716</v>
      </c>
      <c r="G35">
        <v>5.5136142050867951</v>
      </c>
      <c r="H35">
        <v>5.4350884192972497</v>
      </c>
      <c r="I35">
        <v>3.8783214066331007</v>
      </c>
      <c r="J35">
        <v>4.859220955158043</v>
      </c>
      <c r="K35">
        <v>4.771773147088008</v>
      </c>
      <c r="L35">
        <v>5.5595303395260469</v>
      </c>
      <c r="M35">
        <v>5.6303757096967839</v>
      </c>
      <c r="N35">
        <v>4.1643633021990247</v>
      </c>
    </row>
    <row r="36" spans="1:18">
      <c r="B36" t="s">
        <v>29</v>
      </c>
      <c r="C36" s="1">
        <v>1.1247928013260715</v>
      </c>
      <c r="D36" s="1">
        <v>0.60336082565165616</v>
      </c>
      <c r="E36" s="1">
        <v>0.87646921460263105</v>
      </c>
      <c r="F36" s="1">
        <v>0.927621518031708</v>
      </c>
      <c r="G36" s="1">
        <v>1.6670101239515418</v>
      </c>
      <c r="H36" s="1">
        <v>0.80528941325520631</v>
      </c>
      <c r="I36" s="1">
        <v>1.288320750400366</v>
      </c>
      <c r="J36" s="1">
        <v>0.99242140770816001</v>
      </c>
      <c r="K36" s="1">
        <v>1.1344123342223522</v>
      </c>
      <c r="L36" s="1">
        <v>0.49367479173094725</v>
      </c>
    </row>
    <row r="37" spans="1:18">
      <c r="C37" s="1">
        <v>1.7811859388049502</v>
      </c>
      <c r="D37" s="1">
        <v>1.6015606470281294</v>
      </c>
      <c r="E37" s="1">
        <v>0.98309543033275948</v>
      </c>
      <c r="F37" s="1">
        <v>0.87799304902167852</v>
      </c>
      <c r="G37" s="1">
        <v>1.419882244173033</v>
      </c>
      <c r="H37" s="1">
        <v>1.0086766183813818</v>
      </c>
      <c r="I37" s="1"/>
      <c r="J37" s="1"/>
      <c r="K37" s="1"/>
      <c r="L37" s="1"/>
      <c r="M37" s="1"/>
      <c r="N37" s="1"/>
      <c r="O37" s="1"/>
      <c r="P37" s="1"/>
      <c r="Q37" s="1"/>
      <c r="R37" s="1"/>
    </row>
    <row r="38" spans="1:18">
      <c r="B38" t="s">
        <v>30</v>
      </c>
      <c r="C38" s="1">
        <v>10.297995151013566</v>
      </c>
      <c r="D38" s="1">
        <v>9.2844001912976779</v>
      </c>
      <c r="E38" s="1">
        <v>8.021971098073081</v>
      </c>
      <c r="F38" s="1">
        <v>6.3971975830885448</v>
      </c>
      <c r="G38" s="1">
        <v>6.8794426718243749</v>
      </c>
      <c r="H38" s="1">
        <v>6.8889096011847437</v>
      </c>
      <c r="I38" s="1">
        <v>6.7692662758199473</v>
      </c>
      <c r="J38" s="1">
        <v>10.206400023605434</v>
      </c>
      <c r="K38" s="1">
        <v>6.0452003277303659</v>
      </c>
      <c r="L38" s="1">
        <v>8.3887825090138275</v>
      </c>
    </row>
    <row r="39" spans="1:18">
      <c r="C39" s="1">
        <v>7.100797465976985</v>
      </c>
      <c r="D39" s="1">
        <v>9.516584819781821</v>
      </c>
      <c r="E39" s="1">
        <v>7.7504092587657514</v>
      </c>
      <c r="F39" s="1">
        <v>7.8941365012917837</v>
      </c>
      <c r="G39" s="1">
        <v>8.3001513676111873</v>
      </c>
      <c r="H39" s="1">
        <v>6.9880201843238368</v>
      </c>
      <c r="I39">
        <v>6.0621950430557492</v>
      </c>
      <c r="J39">
        <v>7.7399715738464465</v>
      </c>
      <c r="K39">
        <v>7.433357466125452</v>
      </c>
      <c r="L39">
        <v>8.6247429266699438</v>
      </c>
      <c r="M39">
        <v>7.5044333387070772</v>
      </c>
      <c r="N39" s="1"/>
      <c r="O39" s="1"/>
      <c r="P39" s="1"/>
      <c r="Q39" s="1"/>
      <c r="R39" s="1"/>
    </row>
    <row r="40" spans="1:18">
      <c r="C40">
        <v>10.966563897200196</v>
      </c>
      <c r="D40">
        <v>6.4866569471168134</v>
      </c>
      <c r="E40">
        <v>6.1902146551329578</v>
      </c>
      <c r="F40">
        <v>7.4272974223236314</v>
      </c>
      <c r="G40">
        <v>7.9445821834683796</v>
      </c>
      <c r="H40">
        <v>8.4499620450006265</v>
      </c>
      <c r="I40">
        <v>6.9586510445725631</v>
      </c>
      <c r="J40">
        <v>9.8402545589636734</v>
      </c>
    </row>
    <row r="42" spans="1:18">
      <c r="A42" t="s">
        <v>37</v>
      </c>
      <c r="B42" s="3" t="s">
        <v>38</v>
      </c>
      <c r="C42" s="1"/>
    </row>
    <row r="43" spans="1:18">
      <c r="B43" t="s">
        <v>27</v>
      </c>
      <c r="C43">
        <v>3.71753</v>
      </c>
      <c r="D43">
        <v>3.922688</v>
      </c>
      <c r="E43">
        <v>3.9139460000000001</v>
      </c>
      <c r="F43">
        <v>3.8827539999999998</v>
      </c>
      <c r="G43">
        <v>4.3029970000000004</v>
      </c>
      <c r="H43">
        <v>3.7239550000000001</v>
      </c>
      <c r="I43">
        <v>4.146979</v>
      </c>
      <c r="J43">
        <v>3.85548</v>
      </c>
      <c r="K43">
        <v>3.9531529999999999</v>
      </c>
      <c r="L43">
        <v>3.6498629999999999</v>
      </c>
    </row>
    <row r="44" spans="1:18">
      <c r="B44" t="s">
        <v>28</v>
      </c>
      <c r="C44" s="1">
        <v>3.3165360000000002</v>
      </c>
      <c r="D44">
        <v>4.5346760000000002</v>
      </c>
      <c r="E44">
        <v>3.8701759999999998</v>
      </c>
      <c r="F44">
        <v>3.9291230000000001</v>
      </c>
      <c r="G44">
        <v>4.108714</v>
      </c>
    </row>
    <row r="45" spans="1:18">
      <c r="B45" t="s">
        <v>29</v>
      </c>
      <c r="C45">
        <v>3.2743630000000001</v>
      </c>
      <c r="D45">
        <v>4.362177</v>
      </c>
      <c r="E45">
        <v>4.2118710000000004</v>
      </c>
      <c r="F45">
        <v>3.8991159999999998</v>
      </c>
      <c r="G45">
        <v>4.1115599999999999</v>
      </c>
      <c r="H45">
        <v>4.6924770000000002</v>
      </c>
      <c r="I45">
        <v>3.789177</v>
      </c>
    </row>
    <row r="46" spans="1:18">
      <c r="B46" t="s">
        <v>30</v>
      </c>
      <c r="C46" s="1">
        <v>5.4424469999999996</v>
      </c>
      <c r="D46" s="1">
        <v>5.7621330000000004</v>
      </c>
      <c r="E46" s="1">
        <v>5.8818630000000001</v>
      </c>
      <c r="F46" s="1">
        <v>5.6345689999999999</v>
      </c>
      <c r="G46" s="1">
        <v>5.6669219999999996</v>
      </c>
      <c r="H46" s="1">
        <v>4.3757780000000004</v>
      </c>
    </row>
    <row r="47" spans="1:18">
      <c r="B47" s="3" t="s">
        <v>39</v>
      </c>
      <c r="C47" s="1"/>
    </row>
    <row r="48" spans="1:18">
      <c r="B48" t="s">
        <v>27</v>
      </c>
      <c r="C48">
        <v>2.119294</v>
      </c>
      <c r="D48">
        <v>2.1122619999999999</v>
      </c>
      <c r="E48">
        <v>2.014983</v>
      </c>
      <c r="F48">
        <v>2.217476</v>
      </c>
      <c r="G48">
        <v>2.103294</v>
      </c>
      <c r="H48">
        <v>2.014465</v>
      </c>
      <c r="I48">
        <v>2.06962</v>
      </c>
      <c r="J48">
        <v>2.0136790000000002</v>
      </c>
      <c r="K48">
        <v>2.0031539999999999</v>
      </c>
      <c r="L48">
        <v>1.8961749999999999</v>
      </c>
    </row>
    <row r="49" spans="1:12">
      <c r="B49" t="s">
        <v>28</v>
      </c>
      <c r="C49" s="1">
        <v>2.2672249999999998</v>
      </c>
      <c r="D49" s="1">
        <v>3.3312149999999998</v>
      </c>
      <c r="E49" s="1">
        <v>3.022907</v>
      </c>
      <c r="F49" s="1">
        <v>3.0840200000000002</v>
      </c>
      <c r="G49" s="1">
        <v>2.6867169999999998</v>
      </c>
    </row>
    <row r="50" spans="1:12">
      <c r="B50" t="s">
        <v>29</v>
      </c>
      <c r="C50">
        <v>1.8831599999999999</v>
      </c>
      <c r="D50">
        <v>2.196669</v>
      </c>
      <c r="E50">
        <v>2.1052909999999998</v>
      </c>
      <c r="F50">
        <v>2.0287109999999999</v>
      </c>
      <c r="G50">
        <v>2.1819320000000002</v>
      </c>
      <c r="H50">
        <v>2.4260959999999998</v>
      </c>
      <c r="I50">
        <v>2.1121279999999998</v>
      </c>
    </row>
    <row r="51" spans="1:12">
      <c r="B51" t="s">
        <v>30</v>
      </c>
      <c r="C51" s="1">
        <v>4.9262199999999998</v>
      </c>
      <c r="D51" s="1">
        <v>5.3969050000000003</v>
      </c>
      <c r="E51" s="1">
        <v>5.209009</v>
      </c>
      <c r="F51" s="1">
        <v>5.1389519999999997</v>
      </c>
      <c r="G51" s="1">
        <v>4.8423489999999996</v>
      </c>
      <c r="H51" s="1">
        <v>3.5567570000000002</v>
      </c>
    </row>
    <row r="52" spans="1:12">
      <c r="B52" s="3" t="s">
        <v>40</v>
      </c>
      <c r="C52" s="1"/>
    </row>
    <row r="53" spans="1:12">
      <c r="B53" t="s">
        <v>27</v>
      </c>
      <c r="C53" s="1">
        <v>51.043104791004559</v>
      </c>
      <c r="D53" s="1">
        <v>59.548812599908032</v>
      </c>
      <c r="E53" s="1">
        <v>44.577456136798695</v>
      </c>
      <c r="F53">
        <v>42.889093669081277</v>
      </c>
      <c r="G53" s="1">
        <v>51.459417008250384</v>
      </c>
      <c r="H53" s="1">
        <v>48.807340796745905</v>
      </c>
      <c r="I53">
        <v>50.122959193563098</v>
      </c>
      <c r="J53">
        <v>49.792013952120136</v>
      </c>
      <c r="K53">
        <v>50.882817538227165</v>
      </c>
      <c r="L53">
        <v>48.048050022699478</v>
      </c>
    </row>
    <row r="54" spans="1:12">
      <c r="B54" t="s">
        <v>28</v>
      </c>
      <c r="C54" s="1">
        <v>31.638764059850406</v>
      </c>
      <c r="D54" s="1">
        <v>26.539073574385476</v>
      </c>
      <c r="E54" s="1">
        <v>21.892260196952279</v>
      </c>
      <c r="F54" s="1">
        <v>21.508692906788614</v>
      </c>
      <c r="G54" s="1">
        <v>34.609296242084511</v>
      </c>
    </row>
    <row r="55" spans="1:12">
      <c r="B55" t="s">
        <v>29</v>
      </c>
      <c r="C55">
        <v>42.487744944589231</v>
      </c>
      <c r="D55">
        <v>49.642827423096314</v>
      </c>
      <c r="E55">
        <v>50.015301988118836</v>
      </c>
      <c r="F55">
        <v>47.969975758607845</v>
      </c>
      <c r="G55">
        <v>46.931772855072033</v>
      </c>
      <c r="H55">
        <v>48.298180257463173</v>
      </c>
      <c r="I55">
        <v>44.258924827211828</v>
      </c>
    </row>
    <row r="56" spans="1:12">
      <c r="B56" t="s">
        <v>30</v>
      </c>
      <c r="C56" s="1">
        <v>9.4852003152258497</v>
      </c>
      <c r="D56" s="1">
        <v>6.3384166939569093</v>
      </c>
      <c r="E56" s="1">
        <v>11.439470793522394</v>
      </c>
      <c r="F56" s="1">
        <v>8.7960055152399441</v>
      </c>
      <c r="G56" s="1">
        <v>14.550632600907512</v>
      </c>
      <c r="H56" s="1">
        <v>18.717151555677646</v>
      </c>
    </row>
    <row r="57" spans="1:12">
      <c r="B57" s="3" t="s">
        <v>41</v>
      </c>
      <c r="C57" s="1"/>
    </row>
    <row r="58" spans="1:12">
      <c r="B58" t="s">
        <v>27</v>
      </c>
      <c r="C58" s="1">
        <v>733.75796200000002</v>
      </c>
      <c r="D58" s="1">
        <v>612.50531699999999</v>
      </c>
      <c r="E58" s="1">
        <v>695.65217399999995</v>
      </c>
      <c r="F58" s="1">
        <v>519.57423800000004</v>
      </c>
      <c r="G58" s="1">
        <v>732.45167900000001</v>
      </c>
      <c r="H58" s="1">
        <v>640.85447299999998</v>
      </c>
      <c r="I58" s="1">
        <v>791.42621599999995</v>
      </c>
      <c r="J58" s="1">
        <v>766.77316299999995</v>
      </c>
      <c r="K58" s="1">
        <v>711.63825099999997</v>
      </c>
      <c r="L58" s="1">
        <v>779.22077899999999</v>
      </c>
    </row>
    <row r="59" spans="1:12">
      <c r="B59" t="s">
        <v>28</v>
      </c>
      <c r="C59" s="1">
        <v>747.85769900000003</v>
      </c>
      <c r="D59" s="1">
        <v>608.87949300000002</v>
      </c>
      <c r="E59" s="1">
        <v>616.30644099999995</v>
      </c>
      <c r="F59" s="1">
        <v>593.56966199999999</v>
      </c>
      <c r="G59" s="1">
        <v>582.87796000000003</v>
      </c>
    </row>
    <row r="60" spans="1:12">
      <c r="B60" t="s">
        <v>29</v>
      </c>
      <c r="C60" s="1">
        <v>798.89043000000004</v>
      </c>
      <c r="D60" s="1">
        <v>473.29498799999999</v>
      </c>
      <c r="E60" s="1">
        <v>660.24759300000005</v>
      </c>
      <c r="F60" s="1">
        <v>711.81413699999996</v>
      </c>
      <c r="G60" s="1">
        <v>374.85357299999998</v>
      </c>
      <c r="H60" s="1">
        <v>733.57106499999998</v>
      </c>
      <c r="I60" s="1">
        <v>701.92542000000003</v>
      </c>
    </row>
    <row r="61" spans="1:12">
      <c r="B61" t="s">
        <v>30</v>
      </c>
      <c r="C61" s="1">
        <v>828.30025899999998</v>
      </c>
      <c r="D61" s="1">
        <v>622.16461400000003</v>
      </c>
      <c r="E61" s="1">
        <v>470.51135399999998</v>
      </c>
      <c r="F61" s="1">
        <v>636.18290300000001</v>
      </c>
      <c r="G61" s="1">
        <v>643.57541900000001</v>
      </c>
      <c r="H61" s="1">
        <v>605.04201699999999</v>
      </c>
    </row>
    <row r="63" spans="1:12">
      <c r="A63" t="s">
        <v>42</v>
      </c>
      <c r="B63" s="3" t="s">
        <v>7</v>
      </c>
    </row>
    <row r="64" spans="1:12">
      <c r="B64" t="s">
        <v>27</v>
      </c>
      <c r="C64">
        <v>1.0466537720080998E-3</v>
      </c>
      <c r="D64">
        <v>1.0612645141856033E-3</v>
      </c>
      <c r="E64">
        <v>1.0322441802357234E-3</v>
      </c>
      <c r="F64">
        <v>9.9708215401093166E-4</v>
      </c>
      <c r="G64">
        <v>1.0343111551100895E-3</v>
      </c>
    </row>
    <row r="65" spans="2:7">
      <c r="B65" t="s">
        <v>28</v>
      </c>
      <c r="C65">
        <v>7.4424843597182622E-3</v>
      </c>
      <c r="D65">
        <v>7.6517210748978685E-3</v>
      </c>
      <c r="E65">
        <v>7.7120000000000001E-3</v>
      </c>
      <c r="F65">
        <v>7.3819999999999997E-3</v>
      </c>
      <c r="G65">
        <v>7.5470513586540326E-3</v>
      </c>
    </row>
    <row r="66" spans="2:7">
      <c r="B66" t="s">
        <v>29</v>
      </c>
      <c r="C66">
        <v>5.7665657296363893E-4</v>
      </c>
      <c r="D66">
        <v>5.2696691235567747E-4</v>
      </c>
      <c r="E66">
        <v>1.2975447403286251E-3</v>
      </c>
      <c r="F66">
        <v>1.0986899264539165E-3</v>
      </c>
      <c r="G66">
        <v>8.7496453802546456E-4</v>
      </c>
    </row>
    <row r="67" spans="2:7">
      <c r="B67" t="s">
        <v>30</v>
      </c>
      <c r="C67">
        <v>2.164233543923318E-2</v>
      </c>
      <c r="D67">
        <v>2.5033433674675688E-2</v>
      </c>
      <c r="E67">
        <v>2.24811E-2</v>
      </c>
      <c r="F67">
        <v>2.4201E-2</v>
      </c>
      <c r="G67">
        <v>2.3339467278477216E-2</v>
      </c>
    </row>
    <row r="68" spans="2:7">
      <c r="B68" s="3" t="s">
        <v>8</v>
      </c>
    </row>
    <row r="69" spans="2:7">
      <c r="B69" t="s">
        <v>27</v>
      </c>
      <c r="C69">
        <v>2.9072204530149441E-5</v>
      </c>
      <c r="D69">
        <v>4.0268185753567348E-5</v>
      </c>
      <c r="E69">
        <v>3.5055491790681016E-5</v>
      </c>
      <c r="F69">
        <v>3.457287247606807E-5</v>
      </c>
    </row>
    <row r="70" spans="2:7">
      <c r="B70" t="s">
        <v>28</v>
      </c>
      <c r="C70">
        <v>1.5451130297488783E-4</v>
      </c>
      <c r="D70">
        <v>1.5028618326964308E-4</v>
      </c>
      <c r="E70">
        <v>1.5315399999999999E-4</v>
      </c>
      <c r="F70">
        <v>1.51822E-4</v>
      </c>
    </row>
    <row r="71" spans="2:7">
      <c r="B71" t="s">
        <v>29</v>
      </c>
      <c r="C71">
        <v>2.2185859944462758E-5</v>
      </c>
      <c r="D71">
        <v>2.4616752905948724E-5</v>
      </c>
      <c r="E71">
        <v>5.2402675563827838E-5</v>
      </c>
      <c r="F71">
        <v>7.2082071620454852E-5</v>
      </c>
    </row>
    <row r="72" spans="2:7">
      <c r="B72" t="s">
        <v>30</v>
      </c>
      <c r="C72">
        <v>4.6839068326428972E-4</v>
      </c>
      <c r="D72">
        <v>5.6478915229750425E-4</v>
      </c>
      <c r="E72">
        <v>5.0381299999999998E-4</v>
      </c>
      <c r="F72">
        <v>5.2894189999999998E-4</v>
      </c>
    </row>
    <row r="73" spans="2:7">
      <c r="B73" s="3" t="s">
        <v>24</v>
      </c>
    </row>
    <row r="74" spans="2:7">
      <c r="B74" t="s">
        <v>27</v>
      </c>
      <c r="C74">
        <v>6.4877237016431244E-4</v>
      </c>
      <c r="D74">
        <v>5.570135331388785E-4</v>
      </c>
      <c r="E74">
        <v>7.4009597974140538E-4</v>
      </c>
      <c r="F74">
        <v>6.3103165558471357E-4</v>
      </c>
    </row>
    <row r="75" spans="2:7">
      <c r="B75" t="s">
        <v>28</v>
      </c>
      <c r="C75">
        <v>8.1551554631676846E-4</v>
      </c>
      <c r="D75">
        <v>9.7656250000000173E-4</v>
      </c>
      <c r="E75">
        <v>1.03874E-3</v>
      </c>
      <c r="F75">
        <v>7.5337562000000005E-4</v>
      </c>
    </row>
    <row r="76" spans="2:7">
      <c r="B76" t="s">
        <v>29</v>
      </c>
      <c r="C76">
        <v>3.4051359041757954E-4</v>
      </c>
      <c r="D76">
        <v>6.4877237016431244E-4</v>
      </c>
      <c r="E76">
        <v>5.0550045109442286E-4</v>
      </c>
      <c r="F76">
        <v>6.1377606177823749E-4</v>
      </c>
    </row>
    <row r="77" spans="2:7">
      <c r="B77" t="s">
        <v>30</v>
      </c>
      <c r="C77">
        <v>2.7621358640099515E-3</v>
      </c>
      <c r="D77">
        <v>3.5944830102534174E-3</v>
      </c>
      <c r="E77">
        <v>3.0587689999999998E-3</v>
      </c>
      <c r="F77">
        <v>3.2979749999999999E-3</v>
      </c>
    </row>
    <row r="78" spans="2:7">
      <c r="B78" s="3" t="s">
        <v>9</v>
      </c>
    </row>
    <row r="79" spans="2:7">
      <c r="B79" t="s">
        <v>27</v>
      </c>
      <c r="C79">
        <v>1.7263349150062191E-4</v>
      </c>
      <c r="D79">
        <v>2.3419534163214442E-4</v>
      </c>
      <c r="E79">
        <v>1.8118529999999999E-4</v>
      </c>
      <c r="F79">
        <v>2.26696E-4</v>
      </c>
    </row>
    <row r="80" spans="2:7">
      <c r="B80" t="s">
        <v>28</v>
      </c>
      <c r="C80">
        <v>1.8606210899295651E-3</v>
      </c>
      <c r="D80">
        <v>2.1671278751325108E-3</v>
      </c>
      <c r="E80">
        <v>6.8011762757509602E-3</v>
      </c>
      <c r="F80">
        <v>7.2389692335185279E-3</v>
      </c>
    </row>
    <row r="81" spans="2:6">
      <c r="B81" t="s">
        <v>29</v>
      </c>
      <c r="C81">
        <v>1.6791281959713678E-4</v>
      </c>
      <c r="D81">
        <v>1.6791281959713678E-4</v>
      </c>
      <c r="E81">
        <v>1.6586300000000001E-4</v>
      </c>
      <c r="F81">
        <v>1.7065830000000001E-4</v>
      </c>
    </row>
    <row r="82" spans="2:6">
      <c r="B82" t="s">
        <v>30</v>
      </c>
      <c r="C82">
        <v>1.7217267435572035E-2</v>
      </c>
      <c r="D82">
        <v>1.5092755139450711E-2</v>
      </c>
      <c r="E82">
        <v>1.3508394239185408E-2</v>
      </c>
      <c r="F82">
        <v>1.2090351512049912E-2</v>
      </c>
    </row>
    <row r="83" spans="2:6">
      <c r="B83" s="3" t="s">
        <v>43</v>
      </c>
    </row>
    <row r="84" spans="2:6">
      <c r="B84" t="s">
        <v>27</v>
      </c>
      <c r="C84">
        <v>2.7430563979257802E-3</v>
      </c>
      <c r="D84">
        <v>4.5183132183800236E-3</v>
      </c>
      <c r="E84">
        <v>2.9808149999999999E-3</v>
      </c>
      <c r="F84">
        <v>4.2808789399999998E-3</v>
      </c>
    </row>
    <row r="85" spans="2:6">
      <c r="B85" t="s">
        <v>28</v>
      </c>
      <c r="C85">
        <v>5.8392548774802216E-3</v>
      </c>
      <c r="D85">
        <v>6.3018887439228611E-3</v>
      </c>
      <c r="E85">
        <v>1.0096506489355395E-2</v>
      </c>
      <c r="F85">
        <v>9.0366264367600629E-3</v>
      </c>
    </row>
    <row r="86" spans="2:6">
      <c r="B86" t="s">
        <v>29</v>
      </c>
      <c r="C86">
        <v>6.3898598324826621E-3</v>
      </c>
      <c r="D86">
        <v>7.1393082049172009E-3</v>
      </c>
      <c r="E86">
        <v>6.697873E-3</v>
      </c>
      <c r="F86">
        <v>6.8925219999999999E-3</v>
      </c>
    </row>
    <row r="87" spans="2:6">
      <c r="B87" t="s">
        <v>30</v>
      </c>
      <c r="C87">
        <v>2.1944451183406211E-2</v>
      </c>
      <c r="D87">
        <v>1.8971795068672581E-2</v>
      </c>
      <c r="E87">
        <v>2.4518253059273472E-2</v>
      </c>
      <c r="F87">
        <v>2.3035456520173442E-2</v>
      </c>
    </row>
  </sheetData>
  <phoneticPr fontId="1" type="noConversion"/>
  <pageMargins left="0.7" right="0.7" top="0.75" bottom="0.75" header="0.3" footer="0.3"/>
  <pageSetup scale="68" fitToHeight="2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DA145"/>
  <sheetViews>
    <sheetView zoomScale="64" zoomScaleNormal="64" zoomScalePageLayoutView="64" workbookViewId="0">
      <selection sqref="A1:O96"/>
    </sheetView>
  </sheetViews>
  <sheetFormatPr baseColWidth="10" defaultColWidth="8.83203125" defaultRowHeight="14" x14ac:dyDescent="0"/>
  <sheetData>
    <row r="1" spans="1:15">
      <c r="A1" t="s">
        <v>44</v>
      </c>
      <c r="B1" t="s">
        <v>45</v>
      </c>
    </row>
    <row r="2" spans="1:15">
      <c r="B2" s="6" t="s">
        <v>46</v>
      </c>
      <c r="C2">
        <v>4.88</v>
      </c>
      <c r="D2">
        <v>4.66</v>
      </c>
      <c r="E2">
        <v>4.1900000000000004</v>
      </c>
      <c r="F2">
        <v>4.26</v>
      </c>
      <c r="G2">
        <v>4.2300000000000004</v>
      </c>
      <c r="H2">
        <v>4.07</v>
      </c>
      <c r="I2">
        <v>5.03</v>
      </c>
      <c r="J2">
        <v>5.4</v>
      </c>
      <c r="K2">
        <v>5</v>
      </c>
      <c r="L2">
        <v>4.12</v>
      </c>
      <c r="M2">
        <v>4.38</v>
      </c>
      <c r="N2">
        <v>4.34</v>
      </c>
      <c r="O2">
        <v>4.79</v>
      </c>
    </row>
    <row r="3" spans="1:15">
      <c r="B3" s="6" t="s">
        <v>47</v>
      </c>
      <c r="C3">
        <v>5.9</v>
      </c>
      <c r="D3">
        <v>5.86</v>
      </c>
      <c r="E3">
        <v>6.54</v>
      </c>
      <c r="F3">
        <v>5.54</v>
      </c>
      <c r="G3">
        <v>5.94</v>
      </c>
      <c r="H3">
        <v>5.31</v>
      </c>
      <c r="I3">
        <v>5.19</v>
      </c>
      <c r="J3">
        <v>5.13</v>
      </c>
      <c r="K3">
        <v>5.12</v>
      </c>
      <c r="L3">
        <v>6.22</v>
      </c>
      <c r="M3">
        <v>7.03</v>
      </c>
      <c r="N3">
        <v>7.97</v>
      </c>
      <c r="O3">
        <v>7.23</v>
      </c>
    </row>
    <row r="4" spans="1:15">
      <c r="B4" s="6" t="s">
        <v>48</v>
      </c>
      <c r="C4">
        <v>3.57</v>
      </c>
      <c r="D4">
        <v>4.29</v>
      </c>
      <c r="E4">
        <v>3.94</v>
      </c>
      <c r="F4">
        <v>3.66</v>
      </c>
      <c r="G4">
        <v>4.42</v>
      </c>
      <c r="H4">
        <v>3.58</v>
      </c>
    </row>
    <row r="5" spans="1:15">
      <c r="B5" s="6" t="s">
        <v>49</v>
      </c>
      <c r="C5">
        <v>6.42</v>
      </c>
      <c r="D5">
        <v>6.76</v>
      </c>
      <c r="E5">
        <v>4.32</v>
      </c>
      <c r="F5">
        <v>6.4</v>
      </c>
      <c r="G5">
        <v>5.52</v>
      </c>
      <c r="H5">
        <v>5.86</v>
      </c>
      <c r="I5">
        <v>5.18</v>
      </c>
      <c r="J5">
        <v>5.48</v>
      </c>
      <c r="K5">
        <v>4.96</v>
      </c>
      <c r="L5">
        <v>4.9800000000000004</v>
      </c>
      <c r="M5">
        <v>4.82</v>
      </c>
    </row>
    <row r="7" spans="1:15">
      <c r="A7" t="s">
        <v>50</v>
      </c>
      <c r="B7" s="7" t="s">
        <v>51</v>
      </c>
    </row>
    <row r="8" spans="1:15">
      <c r="B8" s="6" t="s">
        <v>46</v>
      </c>
      <c r="C8">
        <v>0.24399999999999999</v>
      </c>
      <c r="D8">
        <v>0.26600000000000001</v>
      </c>
      <c r="E8">
        <v>0.16300000000000001</v>
      </c>
      <c r="F8">
        <v>0.24099999999999999</v>
      </c>
      <c r="G8">
        <v>0.14000000000000001</v>
      </c>
      <c r="H8">
        <v>0.129</v>
      </c>
      <c r="I8">
        <v>0.151</v>
      </c>
      <c r="J8">
        <v>0.127</v>
      </c>
      <c r="K8">
        <v>0.13600000000000001</v>
      </c>
      <c r="L8">
        <v>0.152</v>
      </c>
      <c r="M8">
        <v>0.27400000000000002</v>
      </c>
      <c r="N8">
        <v>0.219</v>
      </c>
      <c r="O8">
        <v>0.17899999999999999</v>
      </c>
    </row>
    <row r="9" spans="1:15">
      <c r="B9" s="6"/>
      <c r="C9">
        <v>0.11600000000000001</v>
      </c>
      <c r="D9">
        <v>0.13300000000000001</v>
      </c>
      <c r="E9">
        <v>0.14000000000000001</v>
      </c>
      <c r="F9">
        <v>0.14000000000000001</v>
      </c>
      <c r="G9">
        <v>0.14199999999999999</v>
      </c>
      <c r="H9">
        <v>0.13400000000000001</v>
      </c>
      <c r="I9">
        <v>0.182</v>
      </c>
      <c r="J9">
        <v>0.159</v>
      </c>
      <c r="K9">
        <v>0.14599999999999999</v>
      </c>
      <c r="L9">
        <v>0.156</v>
      </c>
      <c r="M9">
        <v>0.157</v>
      </c>
      <c r="N9">
        <v>0.13500000000000001</v>
      </c>
      <c r="O9">
        <v>0.17399999999999999</v>
      </c>
    </row>
    <row r="10" spans="1:15">
      <c r="B10" s="6"/>
      <c r="C10">
        <v>0.153</v>
      </c>
      <c r="D10">
        <v>0.17399999999999999</v>
      </c>
      <c r="E10">
        <v>0.19</v>
      </c>
      <c r="F10">
        <v>0.189</v>
      </c>
      <c r="G10">
        <v>0.22900000000000001</v>
      </c>
      <c r="H10">
        <v>0.26400000000000001</v>
      </c>
      <c r="I10">
        <v>0.20499999999999999</v>
      </c>
      <c r="J10">
        <v>0.21</v>
      </c>
      <c r="K10">
        <v>0.216</v>
      </c>
      <c r="L10">
        <v>0.13400000000000001</v>
      </c>
      <c r="M10">
        <v>0.14599999999999999</v>
      </c>
      <c r="N10">
        <v>0.16800000000000001</v>
      </c>
      <c r="O10">
        <v>0.183</v>
      </c>
    </row>
    <row r="11" spans="1:15">
      <c r="B11" s="6"/>
      <c r="C11">
        <v>0.27800000000000002</v>
      </c>
      <c r="D11">
        <v>0.26</v>
      </c>
      <c r="E11">
        <v>0.14000000000000001</v>
      </c>
      <c r="F11">
        <v>0.20899999999999999</v>
      </c>
      <c r="G11">
        <v>0.32700000000000001</v>
      </c>
      <c r="H11">
        <v>0.17399999999999999</v>
      </c>
      <c r="I11">
        <v>0.24099999999999999</v>
      </c>
      <c r="J11">
        <v>0.16800000000000001</v>
      </c>
      <c r="K11">
        <v>0.112</v>
      </c>
      <c r="L11">
        <v>0.17199999999999999</v>
      </c>
      <c r="M11">
        <v>0.31900000000000001</v>
      </c>
      <c r="N11">
        <v>0.14799999999999999</v>
      </c>
      <c r="O11">
        <v>0.16700000000000001</v>
      </c>
    </row>
    <row r="12" spans="1:15">
      <c r="B12" s="6"/>
      <c r="C12">
        <v>0.17899999999999999</v>
      </c>
      <c r="D12">
        <v>0.19800000000000001</v>
      </c>
      <c r="E12">
        <v>0.13100000000000001</v>
      </c>
      <c r="F12">
        <v>0.23100000000000001</v>
      </c>
      <c r="G12">
        <v>0.21299999999999999</v>
      </c>
      <c r="H12">
        <v>0.28299999999999997</v>
      </c>
      <c r="I12">
        <v>0.35</v>
      </c>
      <c r="J12">
        <v>0.109</v>
      </c>
      <c r="K12">
        <v>0.24</v>
      </c>
      <c r="L12">
        <v>9.0999999999999998E-2</v>
      </c>
      <c r="M12">
        <v>0.23200000000000001</v>
      </c>
    </row>
    <row r="13" spans="1:15">
      <c r="B13" s="6"/>
      <c r="C13">
        <v>0.14799999999999999</v>
      </c>
      <c r="D13">
        <v>0.16600000000000001</v>
      </c>
      <c r="E13">
        <v>0.189</v>
      </c>
      <c r="F13">
        <v>0.161</v>
      </c>
      <c r="G13">
        <v>0.115</v>
      </c>
      <c r="H13">
        <v>0.185</v>
      </c>
      <c r="I13">
        <v>0.158</v>
      </c>
      <c r="J13">
        <v>0.17499999999999999</v>
      </c>
      <c r="K13">
        <v>0.159</v>
      </c>
      <c r="L13">
        <v>0.19700000000000001</v>
      </c>
      <c r="M13">
        <v>0.2</v>
      </c>
    </row>
    <row r="14" spans="1:15">
      <c r="B14" s="6"/>
      <c r="C14">
        <v>0.23100000000000001</v>
      </c>
      <c r="D14">
        <v>0.22900000000000001</v>
      </c>
      <c r="E14">
        <v>0.129</v>
      </c>
      <c r="F14">
        <v>0.14399999999999999</v>
      </c>
      <c r="G14">
        <v>0.17899999999999999</v>
      </c>
      <c r="H14">
        <v>0.17199999999999999</v>
      </c>
      <c r="I14">
        <v>0.309</v>
      </c>
      <c r="J14">
        <v>0.28399999999999997</v>
      </c>
      <c r="K14">
        <v>0.254</v>
      </c>
      <c r="L14">
        <v>0.158</v>
      </c>
      <c r="M14">
        <v>0.189</v>
      </c>
      <c r="N14">
        <v>0.123</v>
      </c>
      <c r="O14">
        <v>0.159</v>
      </c>
    </row>
    <row r="15" spans="1:15">
      <c r="B15" s="6"/>
      <c r="C15">
        <v>0.13200000000000001</v>
      </c>
      <c r="D15">
        <v>0.16200000000000001</v>
      </c>
      <c r="E15">
        <v>0.191</v>
      </c>
      <c r="F15">
        <v>0.22900000000000001</v>
      </c>
      <c r="G15">
        <v>0.19500000000000001</v>
      </c>
      <c r="H15">
        <v>0.129</v>
      </c>
      <c r="I15">
        <v>0.17499999999999999</v>
      </c>
      <c r="J15">
        <v>0.16700000000000001</v>
      </c>
      <c r="K15">
        <v>0.115</v>
      </c>
      <c r="L15">
        <v>0.114</v>
      </c>
      <c r="M15">
        <v>0.13300000000000001</v>
      </c>
      <c r="N15">
        <v>0.14599999999999999</v>
      </c>
      <c r="O15">
        <v>0.20899999999999999</v>
      </c>
    </row>
    <row r="16" spans="1:15">
      <c r="B16" s="6" t="s">
        <v>47</v>
      </c>
      <c r="C16" s="1">
        <v>0.25900000000000001</v>
      </c>
      <c r="D16" s="1">
        <v>0.16900000000000001</v>
      </c>
      <c r="E16" s="1">
        <v>0.20499999999999999</v>
      </c>
      <c r="F16" s="1">
        <v>0.191</v>
      </c>
      <c r="G16" s="1">
        <v>0.19800000000000001</v>
      </c>
      <c r="H16" s="1">
        <v>5.5E-2</v>
      </c>
      <c r="I16" s="1">
        <v>0.14599999999999999</v>
      </c>
      <c r="J16" s="1">
        <v>0.11600000000000001</v>
      </c>
      <c r="K16" s="1">
        <v>0.20200000000000001</v>
      </c>
      <c r="L16" s="1">
        <v>0.245</v>
      </c>
      <c r="M16" s="1">
        <v>0.19400000000000001</v>
      </c>
      <c r="N16" s="1">
        <v>0.20599999999999999</v>
      </c>
      <c r="O16" s="1">
        <v>0.28899999999999998</v>
      </c>
    </row>
    <row r="17" spans="2:102">
      <c r="B17" s="6"/>
      <c r="C17" s="1">
        <v>3.5000000000000003E-2</v>
      </c>
      <c r="D17" s="1">
        <v>0.252</v>
      </c>
      <c r="E17" s="1">
        <v>7.5999999999999998E-2</v>
      </c>
      <c r="F17" s="1">
        <v>0.16700000000000001</v>
      </c>
      <c r="G17" s="1">
        <v>0.1</v>
      </c>
      <c r="H17" s="1">
        <v>5.0999999999999997E-2</v>
      </c>
      <c r="I17" s="1">
        <v>0.17899999999999999</v>
      </c>
      <c r="J17" s="1">
        <v>0.13200000000000001</v>
      </c>
      <c r="K17" s="1">
        <v>0.38900000000000001</v>
      </c>
      <c r="L17" s="1">
        <v>0.124</v>
      </c>
      <c r="M17" s="1">
        <v>0.217</v>
      </c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1"/>
      <c r="CF17" s="1"/>
      <c r="CG17" s="1"/>
      <c r="CH17" s="1"/>
      <c r="CI17" s="1"/>
      <c r="CJ17" s="1"/>
      <c r="CK17" s="1"/>
      <c r="CL17" s="1"/>
      <c r="CM17" s="1"/>
      <c r="CN17" s="1"/>
      <c r="CO17" s="1"/>
      <c r="CP17" s="1"/>
      <c r="CQ17" s="1"/>
      <c r="CR17" s="1"/>
      <c r="CS17" s="1"/>
      <c r="CT17" s="1"/>
      <c r="CU17" s="1"/>
      <c r="CV17" s="1"/>
      <c r="CW17" s="1"/>
      <c r="CX17" s="1"/>
    </row>
    <row r="18" spans="2:102">
      <c r="B18" s="6"/>
      <c r="C18" s="1">
        <v>0.14699999999999999</v>
      </c>
      <c r="D18" s="1">
        <v>0.104</v>
      </c>
      <c r="E18" s="1">
        <v>0.23599999999999999</v>
      </c>
      <c r="F18" s="1">
        <v>0.19</v>
      </c>
      <c r="G18" s="1">
        <v>0.26300000000000001</v>
      </c>
      <c r="H18" s="1">
        <v>0.251</v>
      </c>
      <c r="I18" s="1">
        <v>0.16800000000000001</v>
      </c>
      <c r="J18" s="1">
        <v>0.24099999999999999</v>
      </c>
      <c r="K18" s="1">
        <v>0.27</v>
      </c>
      <c r="L18" s="1">
        <v>0.32600000000000001</v>
      </c>
      <c r="M18" s="1">
        <v>0.19500000000000001</v>
      </c>
      <c r="N18" s="1">
        <v>9.1999999999999998E-2</v>
      </c>
      <c r="O18" s="1">
        <v>0.185</v>
      </c>
      <c r="CA18" s="1"/>
      <c r="CB18" s="1"/>
      <c r="CC18" s="1"/>
      <c r="CD18" s="1"/>
      <c r="CE18" s="1"/>
      <c r="CF18" s="1"/>
      <c r="CG18" s="1"/>
      <c r="CH18" s="1"/>
      <c r="CI18" s="1"/>
      <c r="CJ18" s="1"/>
      <c r="CK18" s="1"/>
      <c r="CL18" s="1"/>
      <c r="CM18" s="1"/>
      <c r="CN18" s="1"/>
      <c r="CO18" s="1"/>
      <c r="CP18" s="1"/>
      <c r="CQ18" s="1"/>
      <c r="CR18" s="1"/>
      <c r="CS18" s="1"/>
      <c r="CT18" s="1"/>
      <c r="CU18" s="1"/>
      <c r="CV18" s="1"/>
      <c r="CW18" s="1"/>
      <c r="CX18" s="1"/>
    </row>
    <row r="19" spans="2:102">
      <c r="B19" s="6"/>
      <c r="C19" s="1">
        <v>0.17</v>
      </c>
      <c r="D19" s="1">
        <v>0.23400000000000001</v>
      </c>
      <c r="E19" s="1">
        <v>0.11700000000000001</v>
      </c>
      <c r="F19" s="1">
        <v>0.34799999999999998</v>
      </c>
      <c r="G19" s="1">
        <v>0.28699999999999998</v>
      </c>
      <c r="H19" s="1">
        <v>0.26100000000000001</v>
      </c>
      <c r="I19" s="1">
        <v>0.191</v>
      </c>
      <c r="J19" s="1">
        <v>0.10100000000000001</v>
      </c>
      <c r="K19" s="1">
        <v>0.126</v>
      </c>
      <c r="L19" s="1">
        <v>0.14899999999999999</v>
      </c>
      <c r="M19" s="1">
        <v>0.11899999999999999</v>
      </c>
      <c r="N19" s="1">
        <v>0.19700000000000001</v>
      </c>
      <c r="O19" s="1">
        <v>0.123</v>
      </c>
      <c r="BN19" s="1"/>
      <c r="BO19" s="1"/>
      <c r="BP19" s="1"/>
      <c r="BQ19" s="1"/>
      <c r="BR19" s="1"/>
      <c r="BS19" s="1"/>
      <c r="BT19" s="1"/>
      <c r="BU19" s="1"/>
      <c r="BV19" s="1"/>
      <c r="BW19" s="1"/>
      <c r="BX19" s="1"/>
      <c r="BY19" s="1"/>
      <c r="BZ19" s="1"/>
      <c r="CA19" s="1"/>
      <c r="CB19" s="1"/>
      <c r="CC19" s="1"/>
      <c r="CD19" s="1"/>
      <c r="CE19" s="1"/>
      <c r="CF19" s="1"/>
      <c r="CG19" s="1"/>
      <c r="CH19" s="1"/>
      <c r="CI19" s="1"/>
      <c r="CJ19" s="1"/>
      <c r="CK19" s="1"/>
      <c r="CL19" s="1"/>
      <c r="CM19" s="1"/>
      <c r="CN19" s="1"/>
      <c r="CO19" s="1"/>
      <c r="CP19" s="1"/>
      <c r="CQ19" s="1"/>
      <c r="CR19" s="1"/>
      <c r="CS19" s="1"/>
      <c r="CT19" s="1"/>
      <c r="CU19" s="1"/>
      <c r="CV19" s="1"/>
      <c r="CW19" s="1"/>
      <c r="CX19" s="1"/>
    </row>
    <row r="20" spans="2:102">
      <c r="B20" s="6"/>
      <c r="C20" s="1">
        <v>0.11</v>
      </c>
      <c r="D20" s="1">
        <v>0.189</v>
      </c>
      <c r="E20" s="1">
        <v>0.14499999999999999</v>
      </c>
      <c r="F20" s="1">
        <v>0.11</v>
      </c>
      <c r="G20" s="1">
        <v>0.184</v>
      </c>
      <c r="H20" s="1">
        <v>0.21</v>
      </c>
      <c r="I20" s="1">
        <v>0.33300000000000002</v>
      </c>
      <c r="J20" s="1">
        <v>0.23300000000000001</v>
      </c>
      <c r="K20" s="1">
        <v>0.248</v>
      </c>
      <c r="L20" s="1">
        <v>0.248</v>
      </c>
      <c r="M20" s="1">
        <v>0.33900000000000002</v>
      </c>
      <c r="N20" s="1">
        <v>0.157</v>
      </c>
      <c r="O20" s="1">
        <v>0.38500000000000001</v>
      </c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  <c r="CC20" s="1"/>
      <c r="CD20" s="1"/>
      <c r="CE20" s="1"/>
      <c r="CF20" s="1"/>
      <c r="CG20" s="1"/>
      <c r="CH20" s="1"/>
      <c r="CI20" s="1"/>
      <c r="CJ20" s="1"/>
      <c r="CK20" s="1"/>
      <c r="CL20" s="1"/>
      <c r="CM20" s="1"/>
      <c r="CN20" s="1"/>
      <c r="CO20" s="1"/>
      <c r="CP20" s="1"/>
      <c r="CQ20" s="1"/>
      <c r="CR20" s="1"/>
      <c r="CS20" s="1"/>
      <c r="CT20" s="1"/>
      <c r="CU20" s="1"/>
      <c r="CV20" s="1"/>
      <c r="CW20" s="1"/>
      <c r="CX20" s="1"/>
    </row>
    <row r="21" spans="2:102">
      <c r="B21" s="6"/>
      <c r="C21" s="1">
        <v>0.45800000000000002</v>
      </c>
      <c r="D21" s="1">
        <v>0.16500000000000001</v>
      </c>
      <c r="E21" s="1">
        <v>0.16500000000000001</v>
      </c>
      <c r="F21" s="1">
        <v>0.249</v>
      </c>
      <c r="G21" s="1">
        <v>0.46200000000000002</v>
      </c>
      <c r="H21" s="1">
        <v>0.54</v>
      </c>
      <c r="I21" s="1">
        <v>0.39700000000000002</v>
      </c>
      <c r="J21" s="1">
        <v>0.33800000000000002</v>
      </c>
      <c r="K21" s="1">
        <v>0.246</v>
      </c>
      <c r="L21" s="1">
        <v>0.246</v>
      </c>
      <c r="M21" s="1">
        <v>0.54500000000000004</v>
      </c>
      <c r="N21" s="1">
        <v>0.373</v>
      </c>
      <c r="O21" s="1">
        <v>0.249</v>
      </c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  <c r="BU21" s="1"/>
      <c r="BV21" s="1"/>
      <c r="BW21" s="1"/>
      <c r="BX21" s="1"/>
      <c r="BY21" s="1"/>
      <c r="BZ21" s="1"/>
      <c r="CA21" s="1"/>
      <c r="CB21" s="1"/>
      <c r="CC21" s="1"/>
      <c r="CD21" s="1"/>
      <c r="CE21" s="1"/>
      <c r="CF21" s="1"/>
      <c r="CG21" s="1"/>
      <c r="CH21" s="1"/>
      <c r="CI21" s="1"/>
      <c r="CJ21" s="1"/>
      <c r="CK21" s="1"/>
      <c r="CL21" s="1"/>
      <c r="CM21" s="1"/>
      <c r="CN21" s="1"/>
      <c r="CO21" s="1"/>
      <c r="CP21" s="1"/>
      <c r="CQ21" s="1"/>
      <c r="CR21" s="1"/>
      <c r="CS21" s="1"/>
      <c r="CT21" s="1"/>
      <c r="CU21" s="1"/>
      <c r="CV21" s="1"/>
      <c r="CW21" s="1"/>
      <c r="CX21" s="1"/>
    </row>
    <row r="22" spans="2:102">
      <c r="B22" s="6"/>
      <c r="C22" s="1">
        <v>0.35599999999999998</v>
      </c>
      <c r="D22" s="1">
        <v>0.311</v>
      </c>
      <c r="E22" s="1">
        <v>0.32700000000000001</v>
      </c>
      <c r="F22" s="1">
        <v>0.313</v>
      </c>
      <c r="G22" s="1">
        <v>0.252</v>
      </c>
      <c r="H22" s="1">
        <v>0.29899999999999999</v>
      </c>
      <c r="I22" s="1">
        <v>0.22600000000000001</v>
      </c>
      <c r="J22" s="1">
        <v>0.218</v>
      </c>
      <c r="K22" s="1">
        <v>0.161</v>
      </c>
      <c r="L22" s="1">
        <v>0.21</v>
      </c>
      <c r="M22" s="1">
        <v>0.29399999999999998</v>
      </c>
      <c r="N22" s="1">
        <v>0.25</v>
      </c>
      <c r="O22" s="1">
        <v>0.25700000000000001</v>
      </c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  <c r="BU22" s="1"/>
      <c r="BV22" s="1"/>
      <c r="BW22" s="1"/>
      <c r="BX22" s="1"/>
      <c r="BY22" s="1"/>
      <c r="BZ22" s="1"/>
      <c r="CA22" s="1"/>
      <c r="CB22" s="1"/>
      <c r="CC22" s="1"/>
      <c r="CD22" s="1"/>
      <c r="CE22" s="1"/>
      <c r="CF22" s="1"/>
      <c r="CG22" s="1"/>
      <c r="CH22" s="1"/>
      <c r="CI22" s="1"/>
      <c r="CJ22" s="1"/>
      <c r="CK22" s="1"/>
      <c r="CL22" s="1"/>
      <c r="CM22" s="1"/>
      <c r="CN22" s="1"/>
      <c r="CO22" s="1"/>
      <c r="CP22" s="1"/>
      <c r="CQ22" s="1"/>
      <c r="CR22" s="1"/>
      <c r="CS22" s="1"/>
      <c r="CT22" s="1"/>
      <c r="CU22" s="1"/>
      <c r="CV22" s="1"/>
      <c r="CW22" s="1"/>
      <c r="CX22" s="1"/>
    </row>
    <row r="23" spans="2:102">
      <c r="B23" s="6"/>
      <c r="C23" s="1">
        <v>0.25800000000000001</v>
      </c>
      <c r="D23" s="1">
        <v>0.22700000000000001</v>
      </c>
      <c r="E23" s="1">
        <v>0.312</v>
      </c>
      <c r="F23" s="1">
        <v>0.27500000000000002</v>
      </c>
      <c r="G23" s="1">
        <v>0.23200000000000001</v>
      </c>
      <c r="H23" s="1">
        <v>0.28299999999999997</v>
      </c>
      <c r="I23" s="1">
        <v>0.19</v>
      </c>
      <c r="J23" s="1">
        <v>0.29499999999999998</v>
      </c>
      <c r="K23" s="1">
        <v>0.23100000000000001</v>
      </c>
      <c r="L23" s="1">
        <v>0.255</v>
      </c>
      <c r="M23" s="1">
        <v>0.32300000000000001</v>
      </c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  <c r="BX23" s="1"/>
      <c r="BY23" s="1"/>
      <c r="BZ23" s="1"/>
      <c r="CA23" s="1"/>
      <c r="CB23" s="1"/>
      <c r="CC23" s="1"/>
      <c r="CD23" s="1"/>
      <c r="CE23" s="1"/>
      <c r="CF23" s="1"/>
      <c r="CG23" s="1"/>
      <c r="CH23" s="1"/>
      <c r="CI23" s="1"/>
      <c r="CJ23" s="1"/>
      <c r="CK23" s="1"/>
      <c r="CL23" s="1"/>
      <c r="CM23" s="1"/>
      <c r="CN23" s="1"/>
      <c r="CO23" s="1"/>
      <c r="CP23" s="1"/>
      <c r="CQ23" s="1"/>
      <c r="CR23" s="1"/>
      <c r="CS23" s="1"/>
      <c r="CT23" s="1"/>
      <c r="CU23" s="1"/>
      <c r="CV23" s="1"/>
      <c r="CW23" s="1"/>
      <c r="CX23" s="1"/>
    </row>
    <row r="24" spans="2:102">
      <c r="B24" s="6" t="s">
        <v>48</v>
      </c>
      <c r="C24" s="1">
        <v>0.16400000000000001</v>
      </c>
      <c r="D24" s="1">
        <v>0.20300000000000001</v>
      </c>
      <c r="E24" s="1">
        <v>9.8000000000000004E-2</v>
      </c>
      <c r="F24" s="1">
        <v>0.16400000000000001</v>
      </c>
      <c r="G24" s="1">
        <v>0.20399999999999999</v>
      </c>
      <c r="H24" s="1">
        <v>0.125</v>
      </c>
      <c r="I24" s="1">
        <v>0.27400000000000002</v>
      </c>
      <c r="J24" s="1">
        <v>0.16500000000000001</v>
      </c>
      <c r="K24" s="1">
        <v>0.13600000000000001</v>
      </c>
      <c r="L24" s="1">
        <v>0.161</v>
      </c>
      <c r="M24" s="1">
        <v>0.224</v>
      </c>
      <c r="N24" s="1">
        <v>0.184</v>
      </c>
      <c r="O24" s="1">
        <v>0.13600000000000001</v>
      </c>
    </row>
    <row r="25" spans="2:102">
      <c r="B25" s="6"/>
      <c r="C25" s="1">
        <v>0.14599999999999999</v>
      </c>
      <c r="D25" s="1">
        <v>0.1</v>
      </c>
      <c r="E25" s="1">
        <v>0.247</v>
      </c>
      <c r="F25" s="1">
        <v>0.2</v>
      </c>
      <c r="G25" s="1">
        <v>0.13600000000000001</v>
      </c>
      <c r="H25" s="1">
        <v>8.5000000000000006E-2</v>
      </c>
      <c r="I25" s="1">
        <v>0.12</v>
      </c>
      <c r="J25" s="1">
        <v>0.214</v>
      </c>
      <c r="K25" s="1">
        <v>0.14799999999999999</v>
      </c>
      <c r="L25" s="1">
        <v>0.16200000000000001</v>
      </c>
      <c r="M25" s="1">
        <v>8.7999999999999995E-2</v>
      </c>
      <c r="N25" s="1">
        <v>0.10199999999999999</v>
      </c>
      <c r="O25" s="1">
        <v>0.127</v>
      </c>
      <c r="CL25" s="1"/>
      <c r="CM25" s="1"/>
      <c r="CN25" s="1"/>
      <c r="CO25" s="1"/>
      <c r="CP25" s="1"/>
      <c r="CQ25" s="1"/>
      <c r="CR25" s="1"/>
      <c r="CS25" s="1"/>
      <c r="CT25" s="1"/>
      <c r="CU25" s="1"/>
      <c r="CV25" s="1"/>
      <c r="CW25" s="1"/>
      <c r="CX25" s="1"/>
    </row>
    <row r="26" spans="2:102">
      <c r="B26" s="6"/>
      <c r="C26" s="1">
        <v>8.7999999999999995E-2</v>
      </c>
      <c r="D26" s="1">
        <v>8.8999999999999996E-2</v>
      </c>
      <c r="E26" s="1">
        <v>0.12</v>
      </c>
      <c r="F26" s="1">
        <v>0.11600000000000001</v>
      </c>
      <c r="G26" s="1">
        <v>0.121</v>
      </c>
      <c r="H26" s="1">
        <v>0.192</v>
      </c>
      <c r="I26" s="1">
        <v>0.184</v>
      </c>
      <c r="J26" s="1">
        <v>0.128</v>
      </c>
      <c r="K26" s="1">
        <v>0.26200000000000001</v>
      </c>
      <c r="L26" s="1">
        <v>0.219</v>
      </c>
      <c r="M26" s="1">
        <v>0.14000000000000001</v>
      </c>
      <c r="N26" s="1">
        <v>0.221</v>
      </c>
      <c r="O26" s="1">
        <v>0.154</v>
      </c>
      <c r="BY26" s="1"/>
      <c r="BZ26" s="1"/>
      <c r="CA26" s="1"/>
      <c r="CB26" s="1"/>
      <c r="CC26" s="1"/>
      <c r="CD26" s="1"/>
      <c r="CE26" s="1"/>
      <c r="CF26" s="1"/>
      <c r="CG26" s="1"/>
      <c r="CH26" s="1"/>
      <c r="CI26" s="1"/>
      <c r="CJ26" s="1"/>
      <c r="CK26" s="1"/>
      <c r="CL26" s="1"/>
      <c r="CM26" s="1"/>
      <c r="CN26" s="1"/>
      <c r="CO26" s="1"/>
      <c r="CP26" s="1"/>
      <c r="CQ26" s="1"/>
      <c r="CR26" s="1"/>
      <c r="CS26" s="1"/>
      <c r="CT26" s="1"/>
      <c r="CU26" s="1"/>
      <c r="CV26" s="1"/>
      <c r="CW26" s="1"/>
      <c r="CX26" s="1"/>
    </row>
    <row r="27" spans="2:102">
      <c r="B27" s="6"/>
      <c r="C27" s="1">
        <v>9.2999999999999999E-2</v>
      </c>
      <c r="D27" s="1">
        <v>0.12</v>
      </c>
      <c r="E27" s="1">
        <v>0.154</v>
      </c>
      <c r="F27" s="1">
        <v>0.13200000000000001</v>
      </c>
      <c r="G27" s="1">
        <v>0.20300000000000001</v>
      </c>
      <c r="H27" s="1">
        <v>0.154</v>
      </c>
      <c r="I27" s="1">
        <v>0.20300000000000001</v>
      </c>
      <c r="J27" s="1">
        <v>0.111</v>
      </c>
      <c r="K27" s="1">
        <v>0.159</v>
      </c>
      <c r="L27" s="1">
        <v>0.108</v>
      </c>
      <c r="M27" s="1">
        <v>0.16400000000000001</v>
      </c>
      <c r="N27" s="1">
        <v>0.18</v>
      </c>
      <c r="O27" s="1">
        <v>0.19600000000000001</v>
      </c>
      <c r="BL27" s="1"/>
      <c r="BM27" s="1"/>
      <c r="BN27" s="1"/>
      <c r="BO27" s="1"/>
      <c r="BP27" s="1"/>
      <c r="BQ27" s="1"/>
      <c r="BR27" s="1"/>
      <c r="BS27" s="1"/>
      <c r="BT27" s="1"/>
      <c r="BU27" s="1"/>
      <c r="BV27" s="1"/>
      <c r="BW27" s="1"/>
      <c r="BX27" s="1"/>
      <c r="BY27" s="1"/>
      <c r="BZ27" s="1"/>
      <c r="CA27" s="1"/>
      <c r="CB27" s="1"/>
      <c r="CC27" s="1"/>
      <c r="CD27" s="1"/>
      <c r="CE27" s="1"/>
      <c r="CF27" s="1"/>
      <c r="CG27" s="1"/>
      <c r="CH27" s="1"/>
      <c r="CI27" s="1"/>
      <c r="CJ27" s="1"/>
      <c r="CK27" s="1"/>
      <c r="CL27" s="1"/>
      <c r="CM27" s="1"/>
      <c r="CN27" s="1"/>
      <c r="CO27" s="1"/>
      <c r="CP27" s="1"/>
      <c r="CQ27" s="1"/>
      <c r="CR27" s="1"/>
      <c r="CS27" s="1"/>
      <c r="CT27" s="1"/>
      <c r="CU27" s="1"/>
      <c r="CV27" s="1"/>
      <c r="CW27" s="1"/>
      <c r="CX27" s="1"/>
    </row>
    <row r="28" spans="2:102">
      <c r="B28" s="6"/>
      <c r="C28" s="1">
        <v>0.17499999999999999</v>
      </c>
      <c r="D28" s="1">
        <v>0.19800000000000001</v>
      </c>
      <c r="E28" s="1">
        <v>0.14499999999999999</v>
      </c>
      <c r="F28" s="1">
        <v>0.23499999999999999</v>
      </c>
      <c r="G28" s="1">
        <v>0.32600000000000001</v>
      </c>
      <c r="H28" s="1">
        <v>0.19500000000000001</v>
      </c>
      <c r="I28" s="1">
        <v>0.36899999999999999</v>
      </c>
      <c r="J28" s="1">
        <v>0.308</v>
      </c>
      <c r="K28" s="1">
        <v>0.13800000000000001</v>
      </c>
      <c r="L28" s="1">
        <v>0.129</v>
      </c>
      <c r="M28" s="1">
        <v>0.371</v>
      </c>
      <c r="N28" s="1">
        <v>0.16700000000000001</v>
      </c>
      <c r="O28" s="1">
        <v>0.308</v>
      </c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  <c r="BU28" s="1"/>
      <c r="BV28" s="1"/>
      <c r="BW28" s="1"/>
      <c r="BX28" s="1"/>
      <c r="BY28" s="1"/>
      <c r="BZ28" s="1"/>
      <c r="CA28" s="1"/>
      <c r="CB28" s="1"/>
      <c r="CC28" s="1"/>
      <c r="CD28" s="1"/>
      <c r="CE28" s="1"/>
      <c r="CF28" s="1"/>
      <c r="CG28" s="1"/>
      <c r="CH28" s="1"/>
      <c r="CI28" s="1"/>
      <c r="CJ28" s="1"/>
      <c r="CK28" s="1"/>
      <c r="CL28" s="1"/>
      <c r="CM28" s="1"/>
      <c r="CN28" s="1"/>
      <c r="CO28" s="1"/>
      <c r="CP28" s="1"/>
      <c r="CQ28" s="1"/>
      <c r="CR28" s="1"/>
      <c r="CS28" s="1"/>
      <c r="CT28" s="1"/>
      <c r="CU28" s="1"/>
      <c r="CV28" s="1"/>
      <c r="CW28" s="1"/>
      <c r="CX28" s="1"/>
    </row>
    <row r="29" spans="2:102">
      <c r="B29" s="6"/>
      <c r="C29" s="1">
        <v>0.187</v>
      </c>
      <c r="D29" s="1">
        <v>0.28399999999999997</v>
      </c>
      <c r="E29" s="1">
        <v>0.36699999999999999</v>
      </c>
      <c r="F29" s="1">
        <v>0.159</v>
      </c>
      <c r="G29" s="1">
        <v>0.16500000000000001</v>
      </c>
      <c r="H29" s="1">
        <v>0.17499999999999999</v>
      </c>
      <c r="I29" s="1">
        <v>0.17199999999999999</v>
      </c>
      <c r="J29" s="1">
        <v>0.16500000000000001</v>
      </c>
      <c r="K29" s="1">
        <v>0.21199999999999999</v>
      </c>
      <c r="L29" s="1">
        <v>0.14799999999999999</v>
      </c>
      <c r="M29" s="1">
        <v>0.33200000000000002</v>
      </c>
      <c r="N29" s="1">
        <v>0.182</v>
      </c>
      <c r="O29" s="1">
        <v>0.14000000000000001</v>
      </c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  <c r="BT29" s="1"/>
      <c r="BU29" s="1"/>
      <c r="BV29" s="1"/>
      <c r="BW29" s="1"/>
      <c r="BX29" s="1"/>
      <c r="BY29" s="1"/>
      <c r="BZ29" s="1"/>
      <c r="CA29" s="1"/>
      <c r="CB29" s="1"/>
      <c r="CC29" s="1"/>
      <c r="CD29" s="1"/>
      <c r="CE29" s="1"/>
      <c r="CF29" s="1"/>
      <c r="CG29" s="1"/>
      <c r="CH29" s="1"/>
      <c r="CI29" s="1"/>
      <c r="CJ29" s="1"/>
      <c r="CK29" s="1"/>
      <c r="CL29" s="1"/>
      <c r="CM29" s="1"/>
      <c r="CN29" s="1"/>
      <c r="CO29" s="1"/>
      <c r="CP29" s="1"/>
      <c r="CQ29" s="1"/>
      <c r="CR29" s="1"/>
      <c r="CS29" s="1"/>
      <c r="CT29" s="1"/>
      <c r="CU29" s="1"/>
      <c r="CV29" s="1"/>
      <c r="CW29" s="1"/>
      <c r="CX29" s="1"/>
    </row>
    <row r="30" spans="2:102">
      <c r="B30" s="6"/>
      <c r="C30" s="1">
        <v>9.5000000000000001E-2</v>
      </c>
      <c r="D30" s="1">
        <v>0.154</v>
      </c>
      <c r="E30" s="1">
        <v>0.17299999999999999</v>
      </c>
      <c r="F30" s="1">
        <v>0.14599999999999999</v>
      </c>
      <c r="G30" s="1">
        <v>0.14699999999999999</v>
      </c>
      <c r="H30" s="1">
        <v>0.15</v>
      </c>
      <c r="I30" s="1">
        <v>0.154</v>
      </c>
      <c r="J30" s="1">
        <v>0.104</v>
      </c>
      <c r="K30" s="1">
        <v>0.11799999999999999</v>
      </c>
      <c r="L30" s="1">
        <v>0.16900000000000001</v>
      </c>
      <c r="M30" s="1">
        <v>0.16400000000000001</v>
      </c>
      <c r="N30" s="1">
        <v>0.21</v>
      </c>
      <c r="O30" s="1">
        <v>0.17399999999999999</v>
      </c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/>
      <c r="BU30" s="1"/>
      <c r="BV30" s="1"/>
      <c r="BW30" s="1"/>
      <c r="BX30" s="1"/>
      <c r="BY30" s="1"/>
      <c r="BZ30" s="1"/>
      <c r="CA30" s="1"/>
      <c r="CB30" s="1"/>
      <c r="CC30" s="1"/>
      <c r="CD30" s="1"/>
      <c r="CE30" s="1"/>
      <c r="CF30" s="1"/>
      <c r="CG30" s="1"/>
      <c r="CH30" s="1"/>
      <c r="CI30" s="1"/>
      <c r="CJ30" s="1"/>
      <c r="CK30" s="1"/>
      <c r="CL30" s="1"/>
      <c r="CM30" s="1"/>
      <c r="CN30" s="1"/>
      <c r="CO30" s="1"/>
      <c r="CP30" s="1"/>
      <c r="CQ30" s="1"/>
      <c r="CR30" s="1"/>
      <c r="CS30" s="1"/>
      <c r="CT30" s="1"/>
      <c r="CU30" s="1"/>
      <c r="CV30" s="1"/>
      <c r="CW30" s="1"/>
      <c r="CX30" s="1"/>
    </row>
    <row r="31" spans="2:102">
      <c r="B31" s="6"/>
      <c r="C31" s="1">
        <v>0.33500000000000002</v>
      </c>
      <c r="D31" s="1">
        <v>0.247</v>
      </c>
      <c r="E31" s="1">
        <v>0.28299999999999997</v>
      </c>
      <c r="F31" s="1">
        <v>0.2</v>
      </c>
      <c r="G31" s="1">
        <v>0.152</v>
      </c>
      <c r="H31" s="1">
        <v>0.187</v>
      </c>
      <c r="I31" s="1">
        <v>0.20499999999999999</v>
      </c>
      <c r="J31" s="1">
        <v>0.26300000000000001</v>
      </c>
      <c r="K31" s="1">
        <v>0.27</v>
      </c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  <c r="BT31" s="1"/>
      <c r="BU31" s="1"/>
      <c r="BV31" s="1"/>
      <c r="BW31" s="1"/>
      <c r="BX31" s="1"/>
      <c r="BY31" s="1"/>
      <c r="BZ31" s="1"/>
      <c r="CA31" s="1"/>
      <c r="CB31" s="1"/>
      <c r="CC31" s="1"/>
      <c r="CD31" s="1"/>
      <c r="CE31" s="1"/>
      <c r="CF31" s="1"/>
      <c r="CG31" s="1"/>
      <c r="CH31" s="1"/>
      <c r="CI31" s="1"/>
      <c r="CJ31" s="1"/>
      <c r="CK31" s="1"/>
      <c r="CL31" s="1"/>
      <c r="CM31" s="1"/>
      <c r="CN31" s="1"/>
      <c r="CO31" s="1"/>
      <c r="CP31" s="1"/>
      <c r="CQ31" s="1"/>
      <c r="CR31" s="1"/>
      <c r="CS31" s="1"/>
      <c r="CT31" s="1"/>
      <c r="CU31" s="1"/>
      <c r="CV31" s="1"/>
      <c r="CW31" s="1"/>
      <c r="CX31" s="1"/>
    </row>
    <row r="32" spans="2:102">
      <c r="B32" s="6" t="s">
        <v>49</v>
      </c>
      <c r="C32" s="1">
        <v>0.126</v>
      </c>
      <c r="D32" s="1">
        <v>0.107</v>
      </c>
      <c r="E32" s="1">
        <v>9.7000000000000003E-2</v>
      </c>
      <c r="F32" s="1">
        <v>0.14799999999999999</v>
      </c>
      <c r="G32" s="1">
        <v>0.121</v>
      </c>
      <c r="H32" s="1">
        <v>9.8000000000000004E-2</v>
      </c>
      <c r="I32" s="1">
        <v>8.5999999999999993E-2</v>
      </c>
      <c r="J32" s="1">
        <v>0.13600000000000001</v>
      </c>
      <c r="K32" s="1">
        <v>0.104</v>
      </c>
      <c r="L32" s="1">
        <v>7.8E-2</v>
      </c>
      <c r="M32" s="1">
        <v>7.4999999999999997E-2</v>
      </c>
      <c r="N32" s="1">
        <v>0.217</v>
      </c>
      <c r="O32" s="1">
        <v>0.183</v>
      </c>
    </row>
    <row r="33" spans="1:105">
      <c r="B33" s="6"/>
      <c r="C33" s="1">
        <v>0.21</v>
      </c>
      <c r="D33" s="1">
        <v>0.193</v>
      </c>
      <c r="E33" s="1">
        <v>0.16500000000000001</v>
      </c>
      <c r="F33" s="1">
        <v>0.189</v>
      </c>
      <c r="G33" s="1">
        <v>0.23899999999999999</v>
      </c>
      <c r="H33" s="1">
        <v>0.248</v>
      </c>
      <c r="I33" s="1">
        <v>0.217</v>
      </c>
      <c r="J33" s="1">
        <v>0.10100000000000001</v>
      </c>
      <c r="K33" s="1">
        <v>0.13400000000000001</v>
      </c>
      <c r="L33" s="1">
        <v>8.6999999999999994E-2</v>
      </c>
      <c r="M33" s="1">
        <v>0.11</v>
      </c>
      <c r="N33" s="1">
        <v>0.13100000000000001</v>
      </c>
      <c r="O33" s="1">
        <v>0.14799999999999999</v>
      </c>
      <c r="CL33" s="1"/>
      <c r="CM33" s="1"/>
      <c r="CN33" s="1"/>
      <c r="CO33" s="1"/>
      <c r="CP33" s="1"/>
      <c r="CQ33" s="1"/>
      <c r="CR33" s="1"/>
      <c r="CS33" s="1"/>
      <c r="CT33" s="1"/>
      <c r="CU33" s="1"/>
      <c r="CV33" s="1"/>
      <c r="CW33" s="1"/>
      <c r="CX33" s="1"/>
    </row>
    <row r="34" spans="1:105">
      <c r="B34" s="6"/>
      <c r="C34" s="1">
        <v>0.19400000000000001</v>
      </c>
      <c r="D34" s="1">
        <v>0.14399999999999999</v>
      </c>
      <c r="E34" s="1">
        <v>0.19500000000000001</v>
      </c>
      <c r="F34" s="1">
        <v>0.247</v>
      </c>
      <c r="G34" s="1">
        <v>0.13800000000000001</v>
      </c>
      <c r="H34" s="1">
        <v>0.14699999999999999</v>
      </c>
      <c r="I34" s="1">
        <v>0.19800000000000001</v>
      </c>
      <c r="J34" s="1">
        <v>9.8000000000000004E-2</v>
      </c>
      <c r="K34" s="1">
        <v>0.10100000000000001</v>
      </c>
      <c r="L34" s="1">
        <v>0.129</v>
      </c>
      <c r="M34" s="1">
        <v>0.16600000000000001</v>
      </c>
      <c r="N34" s="1">
        <v>0.246</v>
      </c>
      <c r="O34" s="1">
        <v>0.23</v>
      </c>
      <c r="BY34" s="1"/>
      <c r="BZ34" s="1"/>
      <c r="CA34" s="1"/>
      <c r="CB34" s="1"/>
      <c r="CC34" s="1"/>
      <c r="CD34" s="1"/>
      <c r="CE34" s="1"/>
      <c r="CF34" s="1"/>
      <c r="CG34" s="1"/>
      <c r="CH34" s="1"/>
      <c r="CI34" s="1"/>
      <c r="CJ34" s="1"/>
      <c r="CK34" s="1"/>
      <c r="CL34" s="1"/>
      <c r="CM34" s="1"/>
      <c r="CN34" s="1"/>
      <c r="CO34" s="1"/>
      <c r="CP34" s="1"/>
      <c r="CQ34" s="1"/>
      <c r="CR34" s="1"/>
      <c r="CS34" s="1"/>
      <c r="CT34" s="1"/>
      <c r="CU34" s="1"/>
      <c r="CV34" s="1"/>
      <c r="CW34" s="1"/>
      <c r="CX34" s="1"/>
    </row>
    <row r="35" spans="1:105">
      <c r="C35" s="1">
        <v>0.16300000000000001</v>
      </c>
      <c r="D35" s="1">
        <v>0.14299999999999999</v>
      </c>
      <c r="E35" s="1">
        <v>0.16200000000000001</v>
      </c>
      <c r="F35" s="1">
        <v>0.17100000000000001</v>
      </c>
      <c r="G35" s="1">
        <v>0.12</v>
      </c>
      <c r="H35" s="1">
        <v>0.23499999999999999</v>
      </c>
      <c r="I35" s="1">
        <v>0.30599999999999999</v>
      </c>
      <c r="J35" s="1">
        <v>0.17299999999999999</v>
      </c>
      <c r="K35" s="1">
        <v>0.248</v>
      </c>
      <c r="L35" s="1">
        <v>0.192</v>
      </c>
      <c r="M35" s="1">
        <v>0.16700000000000001</v>
      </c>
      <c r="N35" s="1">
        <v>0.21299999999999999</v>
      </c>
      <c r="O35" s="1">
        <v>0.28399999999999997</v>
      </c>
    </row>
    <row r="36" spans="1:105">
      <c r="C36" s="1">
        <v>0.17299999999999999</v>
      </c>
      <c r="D36" s="1">
        <v>0.28599999999999998</v>
      </c>
      <c r="E36" s="1">
        <v>0.28899999999999998</v>
      </c>
      <c r="F36" s="1">
        <v>0.223</v>
      </c>
      <c r="G36" s="1">
        <v>0.219</v>
      </c>
      <c r="H36" s="1">
        <v>0.19600000000000001</v>
      </c>
      <c r="I36" s="1">
        <v>0.153</v>
      </c>
      <c r="J36" s="1">
        <v>0.14799999999999999</v>
      </c>
      <c r="K36" s="1">
        <v>0.19600000000000001</v>
      </c>
      <c r="L36" s="1">
        <v>0.20399999999999999</v>
      </c>
      <c r="M36" s="1">
        <v>0.184</v>
      </c>
      <c r="N36" s="1">
        <v>0.24</v>
      </c>
      <c r="O36" s="1">
        <v>0.40600000000000003</v>
      </c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</row>
    <row r="37" spans="1:105">
      <c r="C37" s="1">
        <v>0.21</v>
      </c>
      <c r="D37" s="1">
        <v>0.188</v>
      </c>
      <c r="E37" s="1">
        <v>0.27100000000000002</v>
      </c>
      <c r="F37" s="1">
        <v>0.251</v>
      </c>
      <c r="G37" s="1">
        <v>0.30299999999999999</v>
      </c>
      <c r="H37" s="1">
        <v>0.32200000000000001</v>
      </c>
      <c r="I37" s="1">
        <v>0.27800000000000002</v>
      </c>
      <c r="J37" s="1">
        <v>0.24</v>
      </c>
      <c r="K37" s="1">
        <v>0.20799999999999999</v>
      </c>
      <c r="L37" s="1">
        <v>0.21299999999999999</v>
      </c>
      <c r="M37" s="1">
        <v>0.157</v>
      </c>
      <c r="N37" s="1">
        <v>0.17499999999999999</v>
      </c>
      <c r="O37" s="1">
        <v>0.187</v>
      </c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</row>
    <row r="38" spans="1:105">
      <c r="C38" s="1">
        <v>0.29799999999999999</v>
      </c>
      <c r="D38" s="1">
        <v>0.32800000000000001</v>
      </c>
      <c r="E38" s="1">
        <v>0.378</v>
      </c>
      <c r="F38" s="1">
        <v>0.254</v>
      </c>
      <c r="G38" s="1">
        <v>0.28599999999999998</v>
      </c>
      <c r="H38" s="1">
        <v>0.27300000000000002</v>
      </c>
      <c r="I38" s="1">
        <v>0.23799999999999999</v>
      </c>
      <c r="J38" s="1">
        <v>0.14000000000000001</v>
      </c>
      <c r="K38" s="1">
        <v>0.16200000000000001</v>
      </c>
      <c r="L38" s="1">
        <v>0.20300000000000001</v>
      </c>
      <c r="M38" s="1">
        <v>0.19800000000000001</v>
      </c>
      <c r="N38" s="1">
        <v>0.247</v>
      </c>
      <c r="O38" s="1">
        <v>0.26900000000000002</v>
      </c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</row>
    <row r="39" spans="1:105">
      <c r="C39" s="1">
        <v>0.21099999999999999</v>
      </c>
      <c r="D39" s="1">
        <v>0.22700000000000001</v>
      </c>
      <c r="E39" s="1">
        <v>0.19500000000000001</v>
      </c>
      <c r="F39" s="1">
        <v>0.155</v>
      </c>
      <c r="G39" s="1">
        <v>0.30599999999999999</v>
      </c>
      <c r="H39" s="1">
        <v>0.24399999999999999</v>
      </c>
      <c r="I39" s="1">
        <v>0.16500000000000001</v>
      </c>
      <c r="J39" s="1">
        <v>0.17</v>
      </c>
      <c r="K39" s="1">
        <v>0.19500000000000001</v>
      </c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</row>
    <row r="40" spans="1:105"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</row>
    <row r="41" spans="1:105">
      <c r="A41" t="s">
        <v>52</v>
      </c>
      <c r="B41" s="7" t="s">
        <v>53</v>
      </c>
    </row>
    <row r="42" spans="1:105">
      <c r="B42" s="6" t="s">
        <v>46</v>
      </c>
      <c r="C42">
        <v>5.5991627420198853</v>
      </c>
      <c r="D42">
        <v>3.2011466794075494</v>
      </c>
      <c r="E42">
        <v>1.5421115065243181</v>
      </c>
      <c r="F42">
        <v>1.7805582290664101</v>
      </c>
      <c r="G42">
        <v>1.4830508474576274</v>
      </c>
      <c r="H42">
        <v>2.3379383634431457</v>
      </c>
      <c r="I42">
        <v>1.3938942086363251</v>
      </c>
      <c r="J42">
        <v>3.9207619140033203</v>
      </c>
      <c r="K42">
        <v>2.5457734450984502</v>
      </c>
    </row>
    <row r="43" spans="1:105">
      <c r="B43" s="6" t="s">
        <v>47</v>
      </c>
      <c r="C43">
        <v>11.182669789227166</v>
      </c>
      <c r="D43">
        <v>11.669283097854526</v>
      </c>
      <c r="E43">
        <v>3.9837947332883186</v>
      </c>
      <c r="F43">
        <v>4.1226215644820297</v>
      </c>
      <c r="G43">
        <v>5.1968503937007871</v>
      </c>
      <c r="H43">
        <v>17.527386541471049</v>
      </c>
      <c r="I43">
        <v>8.5419734904270985</v>
      </c>
      <c r="J43">
        <v>12.888377445339472</v>
      </c>
      <c r="K43">
        <v>8.5742771684945165</v>
      </c>
      <c r="L43">
        <v>12.648221343873518</v>
      </c>
      <c r="M43">
        <v>10.600324499729584</v>
      </c>
      <c r="N43">
        <v>4.3171114599686025</v>
      </c>
      <c r="O43">
        <v>5.408472012102874</v>
      </c>
      <c r="CT43" s="4"/>
      <c r="CU43" s="4"/>
      <c r="CV43" s="4"/>
      <c r="CW43" s="4"/>
      <c r="CX43" s="4"/>
      <c r="CY43" s="4"/>
      <c r="CZ43" s="4"/>
      <c r="DA43" s="4"/>
    </row>
    <row r="44" spans="1:105">
      <c r="B44" s="6"/>
      <c r="C44">
        <v>11.201962387571546</v>
      </c>
      <c r="D44">
        <v>6.7353407290015852</v>
      </c>
      <c r="E44">
        <v>10.335570469798659</v>
      </c>
      <c r="CT44" s="4"/>
      <c r="CU44" s="4"/>
      <c r="CV44" s="4"/>
      <c r="CW44" s="4"/>
      <c r="CX44" s="4"/>
      <c r="CY44" s="4"/>
      <c r="CZ44" s="4"/>
      <c r="DA44" s="4"/>
    </row>
    <row r="45" spans="1:105">
      <c r="B45" s="6" t="s">
        <v>48</v>
      </c>
      <c r="C45">
        <v>4.4079193126634291</v>
      </c>
      <c r="D45">
        <v>3.4196547144754312</v>
      </c>
      <c r="E45">
        <v>2.7823920265780733</v>
      </c>
      <c r="F45">
        <v>2.1283671433322247</v>
      </c>
      <c r="G45">
        <v>2.4814814814814814</v>
      </c>
      <c r="H45">
        <v>2.6999490575649516</v>
      </c>
      <c r="I45">
        <v>2.1047743787456028</v>
      </c>
      <c r="J45">
        <v>3.868480199952927</v>
      </c>
      <c r="K45">
        <v>2.7598364855540001</v>
      </c>
    </row>
    <row r="46" spans="1:105">
      <c r="B46" s="6" t="s">
        <v>49</v>
      </c>
      <c r="C46">
        <v>4.4496487119437944</v>
      </c>
      <c r="D46">
        <v>5.0706566916043219</v>
      </c>
      <c r="E46">
        <v>5.9602649006622519</v>
      </c>
      <c r="F46">
        <v>4.4001852709587777</v>
      </c>
      <c r="G46">
        <v>11.022364217252397</v>
      </c>
      <c r="H46">
        <v>2.5884838880084522</v>
      </c>
      <c r="I46">
        <v>3.016591251885369</v>
      </c>
      <c r="J46">
        <v>12.588116817724067</v>
      </c>
      <c r="K46">
        <v>2.3088023088023091</v>
      </c>
      <c r="Q46" s="4"/>
      <c r="R46" s="1"/>
      <c r="S46" s="1"/>
    </row>
    <row r="47" spans="1:105">
      <c r="Q47" s="4"/>
      <c r="R47" s="1"/>
      <c r="S47" s="1"/>
    </row>
    <row r="48" spans="1:105">
      <c r="A48" t="s">
        <v>54</v>
      </c>
      <c r="B48" s="7" t="s">
        <v>55</v>
      </c>
      <c r="Q48" s="4"/>
      <c r="R48" s="1"/>
      <c r="S48" s="1"/>
    </row>
    <row r="49" spans="1:19">
      <c r="B49" s="6" t="s">
        <v>46</v>
      </c>
      <c r="C49" s="1">
        <v>3.4017270000000002</v>
      </c>
      <c r="D49" s="1">
        <v>3.0470609999999998</v>
      </c>
      <c r="E49" s="1">
        <v>4.0509060000000003</v>
      </c>
      <c r="F49" s="1">
        <v>3.6649959999999999</v>
      </c>
      <c r="G49" s="1">
        <v>3.3928259999999999</v>
      </c>
      <c r="H49" s="1">
        <v>3.3981729999999999</v>
      </c>
      <c r="I49" s="1">
        <v>3.595774</v>
      </c>
      <c r="J49" s="1">
        <v>3.3584740000000002</v>
      </c>
      <c r="Q49" s="4"/>
      <c r="R49" s="1"/>
      <c r="S49" s="1"/>
    </row>
    <row r="50" spans="1:19">
      <c r="B50" s="6" t="s">
        <v>47</v>
      </c>
      <c r="C50" s="1">
        <v>4.5006389999999996</v>
      </c>
      <c r="D50" s="1">
        <v>4.8978590000000004</v>
      </c>
      <c r="E50" s="1">
        <v>3.602795</v>
      </c>
      <c r="F50" s="1">
        <v>3.9368249999999998</v>
      </c>
      <c r="G50" s="1">
        <v>4.1564459999999999</v>
      </c>
      <c r="H50" s="1">
        <v>3.878463</v>
      </c>
      <c r="I50" s="1">
        <v>3.9005709999999998</v>
      </c>
      <c r="J50" s="1">
        <v>3.6713279999999999</v>
      </c>
      <c r="K50" s="1">
        <v>4.5810019999999998</v>
      </c>
      <c r="L50" s="1">
        <v>4.1351950000000004</v>
      </c>
      <c r="M50" s="1">
        <v>3.995593</v>
      </c>
      <c r="Q50" s="4"/>
      <c r="R50" s="1"/>
      <c r="S50" s="1"/>
    </row>
    <row r="51" spans="1:19">
      <c r="B51" s="6" t="s">
        <v>48</v>
      </c>
      <c r="C51" s="1">
        <v>3.2473649999999998</v>
      </c>
      <c r="D51" s="1">
        <v>2.9051800000000001</v>
      </c>
      <c r="E51" s="1">
        <v>3.2026979999999998</v>
      </c>
      <c r="F51" s="1">
        <v>3.0542410000000002</v>
      </c>
      <c r="G51" s="1">
        <v>3.4413480000000001</v>
      </c>
      <c r="H51" s="1">
        <v>3.418139</v>
      </c>
      <c r="Q51" s="4"/>
      <c r="R51" s="1"/>
      <c r="S51" s="1"/>
    </row>
    <row r="52" spans="1:19">
      <c r="B52" s="6" t="s">
        <v>49</v>
      </c>
      <c r="C52" s="1">
        <v>3.4589650000000001</v>
      </c>
      <c r="D52" s="1">
        <v>3.2796409999999998</v>
      </c>
      <c r="E52" s="1">
        <v>3.4449200000000002</v>
      </c>
      <c r="F52" s="1">
        <v>3.9224809999999999</v>
      </c>
      <c r="G52" s="1">
        <v>3.0115810000000001</v>
      </c>
      <c r="H52" s="1">
        <v>3.994405</v>
      </c>
      <c r="I52" s="1">
        <v>3.7154210000000001</v>
      </c>
      <c r="J52" s="1">
        <v>3.5178880000000001</v>
      </c>
      <c r="K52" s="1">
        <v>2.9379940000000002</v>
      </c>
      <c r="Q52" s="4"/>
      <c r="R52" s="1"/>
      <c r="S52" s="1"/>
    </row>
    <row r="53" spans="1:19">
      <c r="Q53" s="4"/>
      <c r="R53" s="1"/>
      <c r="S53" s="1"/>
    </row>
    <row r="54" spans="1:19">
      <c r="A54" t="s">
        <v>56</v>
      </c>
      <c r="B54" s="7" t="s">
        <v>57</v>
      </c>
      <c r="Q54" s="4"/>
      <c r="R54" s="1"/>
      <c r="S54" s="1"/>
    </row>
    <row r="55" spans="1:19">
      <c r="B55" s="6" t="s">
        <v>46</v>
      </c>
      <c r="C55" s="1">
        <v>1.4619409999999999</v>
      </c>
      <c r="D55" s="1">
        <v>1.4142479999999999</v>
      </c>
      <c r="E55" s="1">
        <v>2.1606930000000002</v>
      </c>
      <c r="F55" s="1">
        <v>1.7676080000000001</v>
      </c>
      <c r="G55" s="1">
        <v>1.5841099999999999</v>
      </c>
      <c r="H55" s="1">
        <v>1.751377</v>
      </c>
      <c r="I55" s="1">
        <v>1.6377520000000001</v>
      </c>
      <c r="J55" s="1">
        <v>1.707918</v>
      </c>
      <c r="Q55" s="4"/>
      <c r="R55" s="1"/>
      <c r="S55" s="1"/>
    </row>
    <row r="56" spans="1:19">
      <c r="B56" s="6" t="s">
        <v>47</v>
      </c>
      <c r="C56" s="1">
        <v>3.3662459999999998</v>
      </c>
      <c r="D56" s="1">
        <v>4.0929260000000003</v>
      </c>
      <c r="E56" s="1">
        <v>2.5173429999999999</v>
      </c>
      <c r="F56" s="1">
        <v>2.5970240000000002</v>
      </c>
      <c r="G56" s="1">
        <v>2.4864090000000001</v>
      </c>
      <c r="H56" s="1">
        <v>2.473579</v>
      </c>
      <c r="I56" s="1">
        <v>2.9732370000000001</v>
      </c>
      <c r="J56" s="1">
        <v>2.6151620000000002</v>
      </c>
      <c r="K56" s="1">
        <v>3.372223</v>
      </c>
      <c r="L56" s="1">
        <v>3.076511</v>
      </c>
      <c r="M56" s="1">
        <v>2.8267730000000002</v>
      </c>
      <c r="Q56" s="4"/>
      <c r="R56" s="1"/>
      <c r="S56" s="1"/>
    </row>
    <row r="57" spans="1:19">
      <c r="B57" s="6" t="s">
        <v>48</v>
      </c>
      <c r="C57" s="1">
        <v>1.6004529999999999</v>
      </c>
      <c r="D57" s="1">
        <v>1.4164220000000001</v>
      </c>
      <c r="E57" s="1">
        <v>1.415932</v>
      </c>
      <c r="F57" s="1">
        <v>1.6298980000000001</v>
      </c>
      <c r="G57" s="1">
        <v>1.6573279999999999</v>
      </c>
      <c r="H57" s="1">
        <v>1.6127089999999999</v>
      </c>
      <c r="Q57" s="4"/>
      <c r="R57" s="1"/>
      <c r="S57" s="1"/>
    </row>
    <row r="58" spans="1:19">
      <c r="B58" s="6" t="s">
        <v>49</v>
      </c>
      <c r="C58" s="1">
        <v>2.0862829999999999</v>
      </c>
      <c r="D58" s="1">
        <v>1.8534040000000001</v>
      </c>
      <c r="E58" s="1">
        <v>1.9420649999999999</v>
      </c>
      <c r="F58" s="1">
        <v>2.2235200000000002</v>
      </c>
      <c r="G58" s="1">
        <v>1.662358</v>
      </c>
      <c r="H58" s="1">
        <v>1.956539</v>
      </c>
      <c r="I58" s="1">
        <v>2.3465760000000002</v>
      </c>
      <c r="J58" s="1">
        <v>2.0168010000000001</v>
      </c>
      <c r="K58" s="1">
        <v>1.38605</v>
      </c>
      <c r="Q58" s="4"/>
      <c r="R58" s="1"/>
      <c r="S58" s="1"/>
    </row>
    <row r="59" spans="1:19">
      <c r="Q59" s="4"/>
      <c r="R59" s="1"/>
      <c r="S59" s="1"/>
    </row>
    <row r="60" spans="1:19">
      <c r="A60" t="s">
        <v>58</v>
      </c>
      <c r="B60" s="8" t="s">
        <v>59</v>
      </c>
      <c r="Q60" s="4"/>
      <c r="R60" s="1"/>
      <c r="S60" s="1"/>
    </row>
    <row r="61" spans="1:19">
      <c r="B61" s="6" t="s">
        <v>46</v>
      </c>
      <c r="C61" s="1">
        <v>57.023572999999999</v>
      </c>
      <c r="D61" s="1">
        <v>53.586486999999998</v>
      </c>
      <c r="E61" s="1">
        <v>46.661487000000001</v>
      </c>
      <c r="F61" s="1">
        <v>51.770524000000002</v>
      </c>
      <c r="G61" s="1">
        <v>53.310012</v>
      </c>
      <c r="H61" s="1">
        <v>48.461233999999997</v>
      </c>
      <c r="I61" s="1">
        <v>54.453412</v>
      </c>
      <c r="J61" s="1">
        <v>49.146006</v>
      </c>
      <c r="Q61" s="4"/>
      <c r="R61" s="1"/>
      <c r="S61" s="1"/>
    </row>
    <row r="62" spans="1:19">
      <c r="B62" s="6" t="s">
        <v>47</v>
      </c>
      <c r="C62" s="1">
        <v>25.205159999999999</v>
      </c>
      <c r="D62" s="1">
        <v>16.434380999999998</v>
      </c>
      <c r="E62" s="1">
        <v>30.128066</v>
      </c>
      <c r="F62" s="1">
        <v>34.032514999999997</v>
      </c>
      <c r="G62" s="1">
        <v>40.179442999999999</v>
      </c>
      <c r="H62" s="1">
        <v>36.222689000000003</v>
      </c>
      <c r="I62" s="1">
        <v>23.774311999999998</v>
      </c>
      <c r="J62" s="1">
        <v>28.767956999999999</v>
      </c>
      <c r="K62" s="1">
        <v>26.386783999999999</v>
      </c>
      <c r="L62" s="1">
        <v>25.601787000000002</v>
      </c>
      <c r="M62" s="1">
        <v>29.252728999999999</v>
      </c>
      <c r="Q62" s="4"/>
      <c r="R62" s="1"/>
      <c r="S62" s="1"/>
    </row>
    <row r="63" spans="1:19">
      <c r="B63" s="6" t="s">
        <v>48</v>
      </c>
      <c r="C63" s="1">
        <v>50.715344000000002</v>
      </c>
      <c r="D63" s="1">
        <v>51.244965999999998</v>
      </c>
      <c r="E63" s="1">
        <v>55.789406999999997</v>
      </c>
      <c r="F63" s="1">
        <v>46.634920999999999</v>
      </c>
      <c r="G63" s="1">
        <v>51.840716999999998</v>
      </c>
      <c r="H63" s="1">
        <v>52.819108999999997</v>
      </c>
      <c r="Q63" s="4"/>
      <c r="R63" s="1"/>
      <c r="S63" s="1"/>
    </row>
    <row r="64" spans="1:19">
      <c r="B64" s="6" t="s">
        <v>49</v>
      </c>
      <c r="C64" s="1">
        <v>39.684741000000002</v>
      </c>
      <c r="D64" s="1">
        <v>43.487597000000001</v>
      </c>
      <c r="E64" s="1">
        <v>43.625267999999998</v>
      </c>
      <c r="F64" s="1">
        <v>43.313431999999999</v>
      </c>
      <c r="G64" s="1">
        <v>44.801141000000001</v>
      </c>
      <c r="H64" s="1">
        <v>51.018000000000001</v>
      </c>
      <c r="I64" s="1">
        <v>36.842244999999998</v>
      </c>
      <c r="J64" s="1">
        <v>42.670112000000003</v>
      </c>
      <c r="K64" s="1">
        <v>52.823250999999999</v>
      </c>
      <c r="Q64" s="4"/>
      <c r="R64" s="1"/>
      <c r="S64" s="1"/>
    </row>
    <row r="65" spans="1:19">
      <c r="B65" s="8" t="s">
        <v>60</v>
      </c>
      <c r="Q65" s="4"/>
      <c r="R65" s="1"/>
      <c r="S65" s="1"/>
    </row>
    <row r="66" spans="1:19">
      <c r="B66" s="6" t="s">
        <v>46</v>
      </c>
      <c r="C66" s="1">
        <v>902.82131700000002</v>
      </c>
      <c r="D66" s="1">
        <v>871.14337599999999</v>
      </c>
      <c r="E66" s="1">
        <v>882.35294099999999</v>
      </c>
      <c r="F66" s="1">
        <v>704.50097800000003</v>
      </c>
      <c r="G66" s="1">
        <v>864.086409</v>
      </c>
      <c r="H66" s="1">
        <v>800.44469100000003</v>
      </c>
      <c r="I66" s="1">
        <v>799.333888</v>
      </c>
      <c r="J66" s="1">
        <v>865.12466199999994</v>
      </c>
      <c r="Q66" s="4"/>
      <c r="R66" s="1"/>
      <c r="S66" s="1"/>
    </row>
    <row r="67" spans="1:19">
      <c r="B67" s="6" t="s">
        <v>47</v>
      </c>
      <c r="C67" s="1">
        <v>838.91639999999995</v>
      </c>
      <c r="D67" s="1">
        <v>743.99379999999996</v>
      </c>
      <c r="E67" s="1">
        <v>880.46469000000002</v>
      </c>
      <c r="F67" s="1">
        <v>754.91480999999999</v>
      </c>
      <c r="G67" s="1">
        <v>790.77430000000004</v>
      </c>
      <c r="H67" s="1">
        <v>792.07920799999999</v>
      </c>
      <c r="I67" s="1">
        <v>863.56821600000001</v>
      </c>
      <c r="J67" s="1">
        <v>862.27544899999998</v>
      </c>
      <c r="K67" s="1">
        <v>843.58523700000001</v>
      </c>
      <c r="L67" s="1">
        <v>744.76338199999998</v>
      </c>
      <c r="M67" s="1">
        <v>769.64190299999996</v>
      </c>
      <c r="Q67" s="4"/>
      <c r="R67" s="1"/>
      <c r="S67" s="1"/>
    </row>
    <row r="68" spans="1:19">
      <c r="B68" s="6" t="s">
        <v>48</v>
      </c>
      <c r="C68" s="1">
        <v>832.12944200000004</v>
      </c>
      <c r="D68" s="1">
        <v>942.716858</v>
      </c>
      <c r="E68" s="1">
        <v>846.56084699999997</v>
      </c>
      <c r="F68" s="1">
        <v>743.60960499999999</v>
      </c>
      <c r="G68" s="1">
        <v>643.71926699999995</v>
      </c>
      <c r="H68" s="1">
        <v>663.59447</v>
      </c>
      <c r="Q68" s="4"/>
      <c r="R68" s="1"/>
      <c r="S68" s="1"/>
    </row>
    <row r="69" spans="1:19">
      <c r="B69" s="6" t="s">
        <v>49</v>
      </c>
      <c r="C69" s="1">
        <v>708.13867700000003</v>
      </c>
      <c r="D69" s="1">
        <v>861.24401899999998</v>
      </c>
      <c r="E69" s="1">
        <v>730.03802299999995</v>
      </c>
      <c r="F69" s="1">
        <v>814.01922000000002</v>
      </c>
      <c r="G69" s="1">
        <v>835.02464499999996</v>
      </c>
      <c r="H69" s="1">
        <v>846.56084699999997</v>
      </c>
      <c r="I69" s="1">
        <v>757.49605499999996</v>
      </c>
      <c r="J69" s="1">
        <v>721.62365299999999</v>
      </c>
      <c r="K69" s="1">
        <v>711.11111100000005</v>
      </c>
      <c r="Q69" s="4"/>
      <c r="R69" s="1"/>
      <c r="S69" s="1"/>
    </row>
    <row r="70" spans="1:19">
      <c r="Q70" s="4"/>
      <c r="R70" s="1"/>
      <c r="S70" s="1"/>
    </row>
    <row r="71" spans="1:19">
      <c r="A71" t="s">
        <v>61</v>
      </c>
      <c r="B71" s="9" t="s">
        <v>7</v>
      </c>
      <c r="Q71" s="4"/>
      <c r="R71" s="1"/>
      <c r="S71" s="1"/>
    </row>
    <row r="72" spans="1:19">
      <c r="B72" s="6" t="s">
        <v>46</v>
      </c>
      <c r="C72">
        <v>3.7004798987070328E-4</v>
      </c>
      <c r="D72">
        <v>3.7262187718763656E-4</v>
      </c>
      <c r="E72">
        <v>3.9386804649517871E-4</v>
      </c>
      <c r="F72">
        <v>3.5744279686172507E-4</v>
      </c>
      <c r="Q72" s="4"/>
      <c r="R72" s="1"/>
      <c r="S72" s="1"/>
    </row>
    <row r="73" spans="1:19">
      <c r="B73" s="6" t="s">
        <v>47</v>
      </c>
      <c r="C73">
        <v>2.076071584525797E-2</v>
      </c>
      <c r="D73">
        <v>2.3683071351725E-2</v>
      </c>
      <c r="E73">
        <v>4.3043168588930121E-3</v>
      </c>
      <c r="F73">
        <v>5.6795801457824608E-3</v>
      </c>
      <c r="G73">
        <v>6.7541971195926968E-3</v>
      </c>
      <c r="H73">
        <v>1.1759740214148951E-2</v>
      </c>
      <c r="Q73" s="4"/>
      <c r="R73" s="1"/>
      <c r="S73" s="1"/>
    </row>
    <row r="74" spans="1:19">
      <c r="B74" s="6" t="s">
        <v>48</v>
      </c>
      <c r="C74">
        <v>1.5133150634020847E-4</v>
      </c>
      <c r="D74">
        <v>1.7872139843086251E-4</v>
      </c>
      <c r="E74">
        <v>8.2228611869243829E-5</v>
      </c>
      <c r="F74">
        <v>1.7872139843086251E-4</v>
      </c>
      <c r="G74">
        <v>1.2038973443522451E-4</v>
      </c>
      <c r="H74">
        <v>1.8374594084607748E-4</v>
      </c>
      <c r="Q74" s="4"/>
      <c r="R74" s="1"/>
      <c r="S74" s="1"/>
    </row>
    <row r="75" spans="1:19">
      <c r="B75" s="6" t="s">
        <v>49</v>
      </c>
      <c r="C75">
        <v>1.7240292896301863E-3</v>
      </c>
      <c r="D75">
        <v>1.953125E-3</v>
      </c>
      <c r="E75">
        <v>2.4927053850273286E-4</v>
      </c>
      <c r="F75">
        <v>2.1106865998727167E-4</v>
      </c>
      <c r="Q75" s="4"/>
      <c r="R75" s="1"/>
      <c r="S75" s="1"/>
    </row>
    <row r="76" spans="1:19">
      <c r="B76" s="9" t="s">
        <v>8</v>
      </c>
      <c r="Q76" s="4"/>
      <c r="R76" s="1"/>
      <c r="S76" s="1"/>
    </row>
    <row r="77" spans="1:19">
      <c r="B77" s="6" t="s">
        <v>46</v>
      </c>
      <c r="C77">
        <v>1.9941643080218638E-3</v>
      </c>
      <c r="D77">
        <v>2.421304101443332E-3</v>
      </c>
      <c r="E77">
        <v>2.0080348176876321E-3</v>
      </c>
      <c r="F77">
        <v>1.9667100587045312E-3</v>
      </c>
      <c r="Q77" s="4"/>
      <c r="R77" s="1"/>
      <c r="S77" s="1"/>
    </row>
    <row r="78" spans="1:19">
      <c r="B78" s="6" t="s">
        <v>47</v>
      </c>
      <c r="C78">
        <v>5.4482174466812649E-3</v>
      </c>
      <c r="D78">
        <v>6.5695032441696437E-3</v>
      </c>
      <c r="E78">
        <v>1.5218058196494143E-3</v>
      </c>
      <c r="F78">
        <v>1.5974649581206681E-3</v>
      </c>
      <c r="G78">
        <v>4.2157352988454171E-3</v>
      </c>
      <c r="H78">
        <v>4.4561082651110298E-3</v>
      </c>
      <c r="Q78" s="4"/>
      <c r="R78" s="1"/>
      <c r="S78" s="1"/>
    </row>
    <row r="79" spans="1:19">
      <c r="B79" s="6" t="s">
        <v>48</v>
      </c>
      <c r="C79">
        <v>4.3702396041404943E-4</v>
      </c>
      <c r="D79">
        <v>4.5558251539883212E-4</v>
      </c>
      <c r="E79">
        <v>1.0180329695714065E-3</v>
      </c>
      <c r="F79">
        <v>1.0040174088438161E-3</v>
      </c>
      <c r="G79">
        <v>5.8877335336462967E-4</v>
      </c>
      <c r="H79">
        <v>6.4877237016431244E-4</v>
      </c>
      <c r="Q79" s="4"/>
      <c r="R79" s="1"/>
      <c r="S79" s="1"/>
    </row>
    <row r="80" spans="1:19">
      <c r="B80" s="6" t="s">
        <v>49</v>
      </c>
      <c r="C80">
        <v>1.6085762056007283E-3</v>
      </c>
      <c r="D80">
        <v>1.4100871050024388E-3</v>
      </c>
      <c r="E80">
        <v>8.6201464481509241E-4</v>
      </c>
      <c r="F80">
        <v>8.3844280902124486E-4</v>
      </c>
      <c r="Q80" s="4"/>
      <c r="R80" s="1"/>
      <c r="S80" s="1"/>
    </row>
    <row r="81" spans="2:19">
      <c r="B81" s="9" t="s">
        <v>24</v>
      </c>
      <c r="Q81" s="4"/>
      <c r="R81" s="1"/>
      <c r="S81" s="1"/>
    </row>
    <row r="82" spans="2:19">
      <c r="B82" s="6" t="s">
        <v>46</v>
      </c>
      <c r="C82">
        <v>1.070075343403365E-4</v>
      </c>
      <c r="D82">
        <v>1.2725412119642579E-4</v>
      </c>
      <c r="E82">
        <v>2.4414062500000022E-4</v>
      </c>
      <c r="F82">
        <v>3.5744279686172507E-4</v>
      </c>
      <c r="Q82" s="4"/>
      <c r="R82" s="1"/>
      <c r="S82" s="1"/>
    </row>
    <row r="83" spans="2:19">
      <c r="B83" s="6" t="s">
        <v>47</v>
      </c>
      <c r="C83">
        <v>1.9531250000000035E-3</v>
      </c>
      <c r="D83">
        <v>1.7602548097867801E-3</v>
      </c>
      <c r="E83">
        <v>1.0123529611992711E-4</v>
      </c>
      <c r="F83">
        <v>9.8467011623794745E-5</v>
      </c>
      <c r="G83">
        <v>1.153313145927275E-3</v>
      </c>
      <c r="H83">
        <v>1.076079214723252E-3</v>
      </c>
      <c r="Q83" s="4"/>
      <c r="R83" s="1"/>
      <c r="S83" s="1"/>
    </row>
    <row r="84" spans="2:19">
      <c r="B84" s="6" t="s">
        <v>48</v>
      </c>
      <c r="C84">
        <v>1.392533832847196E-4</v>
      </c>
      <c r="D84">
        <v>1.4821714897400462E-4</v>
      </c>
      <c r="E84">
        <v>4.7823256718111619E-4</v>
      </c>
      <c r="F84">
        <v>4.8155893774089772E-4</v>
      </c>
      <c r="G84">
        <v>3.2214548602853889E-4</v>
      </c>
      <c r="H84">
        <v>3.9386804649517941E-4</v>
      </c>
      <c r="Q84" s="4"/>
      <c r="R84" s="1"/>
      <c r="S84" s="1"/>
    </row>
    <row r="85" spans="2:19">
      <c r="B85" s="6" t="s">
        <v>49</v>
      </c>
      <c r="C85">
        <v>6.76619540810229E-4</v>
      </c>
      <c r="D85">
        <v>6.4524375437527296E-4</v>
      </c>
      <c r="E85">
        <v>5.5704288102800305E-4</v>
      </c>
      <c r="F85">
        <v>6.2511394885065002E-4</v>
      </c>
      <c r="Q85" s="4"/>
      <c r="R85" s="1"/>
      <c r="S85" s="1"/>
    </row>
    <row r="86" spans="2:19">
      <c r="B86" s="9" t="s">
        <v>9</v>
      </c>
      <c r="Q86" s="4"/>
      <c r="R86" s="1"/>
      <c r="S86" s="1"/>
    </row>
    <row r="87" spans="2:19">
      <c r="B87" s="6" t="s">
        <v>46</v>
      </c>
      <c r="C87">
        <v>4.5183132183800314E-3</v>
      </c>
      <c r="D87">
        <v>4.4253276769367121E-3</v>
      </c>
      <c r="E87">
        <v>2.4927053850273286E-4</v>
      </c>
      <c r="F87">
        <v>2.984961615459153E-4</v>
      </c>
      <c r="Q87" s="4"/>
      <c r="R87" s="1"/>
      <c r="S87" s="1"/>
    </row>
    <row r="88" spans="2:19">
      <c r="B88" s="6" t="s">
        <v>47</v>
      </c>
      <c r="C88">
        <v>5.4482174466812649E-3</v>
      </c>
      <c r="D88">
        <v>6.7075424721699554E-3</v>
      </c>
      <c r="E88">
        <v>1.7480958416561969E-3</v>
      </c>
      <c r="F88">
        <v>2.0502278977013034E-3</v>
      </c>
      <c r="G88">
        <v>9.2265051674181951E-3</v>
      </c>
      <c r="H88">
        <v>1.0308655552913239E-2</v>
      </c>
      <c r="Q88" s="4"/>
      <c r="R88" s="1"/>
      <c r="S88" s="1"/>
    </row>
    <row r="89" spans="2:19">
      <c r="B89" s="6" t="s">
        <v>48</v>
      </c>
      <c r="C89">
        <v>3.3582563919427324E-4</v>
      </c>
      <c r="D89">
        <v>3.3582563919427324E-4</v>
      </c>
      <c r="E89">
        <v>6.095364008308655E-4</v>
      </c>
      <c r="F89">
        <v>6.487723701643119E-4</v>
      </c>
      <c r="G89">
        <v>2.036065939142817E-3</v>
      </c>
      <c r="H89">
        <v>1.7602548097867801E-3</v>
      </c>
      <c r="Q89" s="4"/>
      <c r="R89" s="1"/>
      <c r="S89" s="1"/>
    </row>
    <row r="90" spans="2:19">
      <c r="B90" s="6" t="s">
        <v>49</v>
      </c>
      <c r="C90">
        <v>6.5241243705341442E-3</v>
      </c>
      <c r="D90">
        <v>6.2583584186689202E-3</v>
      </c>
      <c r="E90">
        <v>1.6653025229842878E-3</v>
      </c>
      <c r="F90">
        <v>1.5218058196494143E-3</v>
      </c>
      <c r="Q90" s="4"/>
      <c r="R90" s="1"/>
      <c r="S90" s="1"/>
    </row>
    <row r="91" spans="2:19">
      <c r="B91" s="9" t="s">
        <v>43</v>
      </c>
      <c r="Q91" s="4"/>
      <c r="R91" s="1"/>
      <c r="S91" s="1"/>
    </row>
    <row r="92" spans="2:19">
      <c r="B92" s="6" t="s">
        <v>46</v>
      </c>
      <c r="C92">
        <v>2.1973798529078335E-3</v>
      </c>
      <c r="D92">
        <v>1.5430494372331582E-3</v>
      </c>
      <c r="E92">
        <v>4.4620676280732451E-4</v>
      </c>
      <c r="F92">
        <v>4.431245875572073E-4</v>
      </c>
      <c r="Q92" s="4"/>
      <c r="R92" s="1"/>
      <c r="S92" s="1"/>
    </row>
    <row r="93" spans="2:19">
      <c r="B93" s="6" t="s">
        <v>47</v>
      </c>
      <c r="C93">
        <v>3.988328616043724E-3</v>
      </c>
      <c r="D93">
        <v>2.8006938437809123E-3</v>
      </c>
      <c r="E93">
        <v>2.5593621169108676E-3</v>
      </c>
      <c r="F93">
        <v>2.4893762252329375E-3</v>
      </c>
      <c r="G93">
        <v>4.9443616951964078E-3</v>
      </c>
      <c r="H93">
        <v>3.8258605374489343E-3</v>
      </c>
      <c r="Q93" s="4"/>
      <c r="R93" s="1"/>
      <c r="S93" s="1"/>
    </row>
    <row r="94" spans="2:19">
      <c r="B94" s="6" t="s">
        <v>48</v>
      </c>
      <c r="C94">
        <v>1.6768856180424871E-3</v>
      </c>
      <c r="D94">
        <v>1.8477688412609288E-3</v>
      </c>
      <c r="E94">
        <v>9.8335502935226562E-4</v>
      </c>
      <c r="F94">
        <v>1.121775737301793E-3</v>
      </c>
      <c r="G94">
        <v>1.5008546692265739E-3</v>
      </c>
      <c r="H94">
        <v>1.4397160325108395E-3</v>
      </c>
      <c r="Q94" s="4"/>
      <c r="R94" s="1"/>
      <c r="S94" s="1"/>
    </row>
    <row r="95" spans="2:19">
      <c r="B95" s="6" t="s">
        <v>49</v>
      </c>
      <c r="C95">
        <v>1.8606210899295651E-3</v>
      </c>
      <c r="D95">
        <v>2.0788480126042183E-3</v>
      </c>
      <c r="E95">
        <v>1.3620543616703173E-3</v>
      </c>
      <c r="F95">
        <v>1.419895036445615E-3</v>
      </c>
      <c r="Q95" s="4"/>
      <c r="R95" s="1"/>
      <c r="S95" s="1"/>
    </row>
    <row r="96" spans="2:19">
      <c r="Q96" s="4"/>
      <c r="R96" s="1"/>
      <c r="S96" s="1"/>
    </row>
    <row r="97" spans="17:19">
      <c r="Q97" s="4"/>
      <c r="R97" s="1"/>
      <c r="S97" s="1"/>
    </row>
    <row r="98" spans="17:19">
      <c r="Q98" s="4"/>
      <c r="R98" s="1"/>
      <c r="S98" s="1"/>
    </row>
    <row r="99" spans="17:19">
      <c r="Q99" s="4"/>
      <c r="R99" s="1"/>
      <c r="S99" s="1"/>
    </row>
    <row r="100" spans="17:19">
      <c r="Q100" s="4"/>
      <c r="R100" s="1"/>
      <c r="S100" s="1"/>
    </row>
    <row r="101" spans="17:19">
      <c r="Q101" s="4"/>
      <c r="R101" s="1"/>
      <c r="S101" s="1"/>
    </row>
    <row r="102" spans="17:19">
      <c r="Q102" s="4"/>
      <c r="R102" s="1"/>
      <c r="S102" s="1"/>
    </row>
    <row r="103" spans="17:19">
      <c r="Q103" s="4"/>
      <c r="R103" s="1"/>
      <c r="S103" s="1"/>
    </row>
    <row r="104" spans="17:19">
      <c r="Q104" s="4"/>
      <c r="R104" s="1"/>
      <c r="S104" s="1"/>
    </row>
    <row r="105" spans="17:19">
      <c r="Q105" s="4"/>
      <c r="R105" s="1"/>
      <c r="S105" s="1"/>
    </row>
    <row r="106" spans="17:19">
      <c r="Q106" s="4"/>
      <c r="R106" s="1"/>
      <c r="S106" s="1"/>
    </row>
    <row r="107" spans="17:19">
      <c r="Q107" s="4"/>
      <c r="R107" s="1"/>
      <c r="S107" s="1"/>
    </row>
    <row r="108" spans="17:19">
      <c r="Q108" s="4"/>
      <c r="R108" s="1"/>
      <c r="S108" s="1"/>
    </row>
    <row r="109" spans="17:19">
      <c r="Q109" s="4"/>
      <c r="R109" s="1"/>
      <c r="S109" s="1"/>
    </row>
    <row r="110" spans="17:19">
      <c r="Q110" s="4"/>
      <c r="R110" s="1"/>
      <c r="S110" s="1"/>
    </row>
    <row r="111" spans="17:19">
      <c r="Q111" s="4"/>
      <c r="R111" s="1"/>
      <c r="S111" s="1"/>
    </row>
    <row r="112" spans="17:19">
      <c r="Q112" s="4"/>
      <c r="R112" s="1"/>
      <c r="S112" s="1"/>
    </row>
    <row r="113" spans="17:19">
      <c r="Q113" s="4"/>
      <c r="R113" s="1"/>
      <c r="S113" s="1"/>
    </row>
    <row r="114" spans="17:19">
      <c r="Q114" s="4"/>
      <c r="R114" s="1"/>
      <c r="S114" s="1"/>
    </row>
    <row r="115" spans="17:19">
      <c r="Q115" s="4"/>
      <c r="R115" s="1"/>
      <c r="S115" s="1"/>
    </row>
    <row r="116" spans="17:19">
      <c r="Q116" s="4"/>
      <c r="R116" s="1"/>
      <c r="S116" s="1"/>
    </row>
    <row r="117" spans="17:19">
      <c r="Q117" s="4"/>
      <c r="R117" s="1"/>
      <c r="S117" s="1"/>
    </row>
    <row r="118" spans="17:19">
      <c r="Q118" s="4"/>
      <c r="R118" s="1"/>
      <c r="S118" s="1"/>
    </row>
    <row r="119" spans="17:19">
      <c r="Q119" s="4"/>
      <c r="R119" s="1"/>
      <c r="S119" s="1"/>
    </row>
    <row r="120" spans="17:19">
      <c r="Q120" s="4"/>
      <c r="R120" s="1"/>
      <c r="S120" s="1"/>
    </row>
    <row r="121" spans="17:19">
      <c r="Q121" s="4"/>
      <c r="R121" s="1"/>
      <c r="S121" s="1"/>
    </row>
    <row r="122" spans="17:19">
      <c r="Q122" s="4"/>
      <c r="R122" s="1"/>
      <c r="S122" s="1"/>
    </row>
    <row r="123" spans="17:19">
      <c r="Q123" s="4"/>
      <c r="R123" s="1"/>
      <c r="S123" s="1"/>
    </row>
    <row r="124" spans="17:19">
      <c r="Q124" s="4"/>
      <c r="R124" s="1"/>
      <c r="S124" s="1"/>
    </row>
    <row r="125" spans="17:19">
      <c r="Q125" s="4"/>
      <c r="R125" s="1"/>
      <c r="S125" s="1"/>
    </row>
    <row r="126" spans="17:19">
      <c r="Q126" s="4"/>
      <c r="R126" s="1"/>
      <c r="S126" s="1"/>
    </row>
    <row r="127" spans="17:19">
      <c r="Q127" s="4"/>
      <c r="R127" s="1"/>
      <c r="S127" s="1"/>
    </row>
    <row r="128" spans="17:19">
      <c r="Q128" s="4"/>
      <c r="R128" s="1"/>
      <c r="S128" s="1"/>
    </row>
    <row r="129" spans="17:19">
      <c r="Q129" s="4"/>
      <c r="R129" s="1"/>
      <c r="S129" s="1"/>
    </row>
    <row r="130" spans="17:19">
      <c r="Q130" s="4"/>
      <c r="R130" s="1"/>
      <c r="S130" s="1"/>
    </row>
    <row r="131" spans="17:19">
      <c r="Q131" s="4"/>
      <c r="R131" s="1"/>
      <c r="S131" s="1"/>
    </row>
    <row r="132" spans="17:19">
      <c r="Q132" s="4"/>
      <c r="R132" s="1"/>
      <c r="S132" s="1"/>
    </row>
    <row r="133" spans="17:19">
      <c r="Q133" s="4"/>
      <c r="R133" s="1"/>
      <c r="S133" s="1"/>
    </row>
    <row r="134" spans="17:19">
      <c r="Q134" s="4"/>
      <c r="R134" s="1"/>
      <c r="S134" s="1"/>
    </row>
    <row r="135" spans="17:19">
      <c r="Q135" s="4"/>
      <c r="R135" s="1"/>
      <c r="S135" s="1"/>
    </row>
    <row r="136" spans="17:19">
      <c r="Q136" s="4"/>
      <c r="R136" s="1"/>
      <c r="S136" s="1"/>
    </row>
    <row r="137" spans="17:19">
      <c r="Q137" s="4"/>
      <c r="R137" s="1"/>
      <c r="S137" s="1"/>
    </row>
    <row r="138" spans="17:19">
      <c r="Q138" s="4"/>
      <c r="R138" s="1"/>
      <c r="S138" s="1"/>
    </row>
    <row r="139" spans="17:19">
      <c r="Q139" s="4"/>
      <c r="R139" s="1"/>
      <c r="S139" s="1"/>
    </row>
    <row r="140" spans="17:19">
      <c r="Q140" s="4"/>
      <c r="R140" s="1"/>
      <c r="S140" s="1"/>
    </row>
    <row r="141" spans="17:19">
      <c r="Q141" s="4"/>
      <c r="R141" s="1"/>
      <c r="S141" s="1"/>
    </row>
    <row r="142" spans="17:19">
      <c r="Q142" s="4"/>
      <c r="R142" s="1"/>
      <c r="S142" s="1"/>
    </row>
    <row r="143" spans="17:19">
      <c r="Q143" s="4"/>
      <c r="R143" s="1"/>
      <c r="S143" s="1"/>
    </row>
    <row r="144" spans="17:19">
      <c r="Q144" s="4"/>
      <c r="R144" s="1"/>
      <c r="S144" s="1"/>
    </row>
    <row r="145" spans="17:19">
      <c r="Q145" s="4"/>
      <c r="R145" s="1"/>
      <c r="S145" s="1"/>
    </row>
  </sheetData>
  <phoneticPr fontId="1" type="noConversion"/>
  <pageMargins left="0.7" right="0.7" top="0.75" bottom="0.75" header="0.3" footer="0.3"/>
  <pageSetup scale="64" fitToHeight="2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F93"/>
  <sheetViews>
    <sheetView zoomScale="98" zoomScaleNormal="98" zoomScalePageLayoutView="98" workbookViewId="0">
      <selection sqref="A1:G93"/>
    </sheetView>
  </sheetViews>
  <sheetFormatPr baseColWidth="10" defaultColWidth="8.83203125" defaultRowHeight="14" x14ac:dyDescent="0"/>
  <sheetData>
    <row r="1" spans="1:6">
      <c r="A1" t="s">
        <v>62</v>
      </c>
      <c r="B1" t="s">
        <v>63</v>
      </c>
    </row>
    <row r="2" spans="1:6">
      <c r="B2" s="3" t="s">
        <v>64</v>
      </c>
    </row>
    <row r="3" spans="1:6">
      <c r="B3" t="s">
        <v>65</v>
      </c>
      <c r="C3" s="1">
        <v>1.0040174088438143E-3</v>
      </c>
      <c r="D3" s="1">
        <v>5.2696691235567844E-4</v>
      </c>
      <c r="E3" s="1">
        <v>2.2906932602185155E-3</v>
      </c>
      <c r="F3" s="1">
        <v>1.4297711874469007E-3</v>
      </c>
    </row>
    <row r="4" spans="1:6">
      <c r="B4" t="s">
        <v>66</v>
      </c>
      <c r="C4" s="1">
        <v>8.3153920504168664E-3</v>
      </c>
      <c r="D4" s="1">
        <v>7.8125E-3</v>
      </c>
      <c r="E4" s="1">
        <v>1.3048248741068256E-2</v>
      </c>
      <c r="F4" s="1">
        <v>1.0237448467643472E-2</v>
      </c>
    </row>
    <row r="5" spans="1:6">
      <c r="B5" t="s">
        <v>67</v>
      </c>
      <c r="C5" s="1">
        <v>1.1694127974794244E-3</v>
      </c>
      <c r="D5" s="1">
        <v>1.0686461926374428E-3</v>
      </c>
      <c r="E5" s="1">
        <v>7.4524375437527322E-4</v>
      </c>
      <c r="F5" s="1">
        <v>1.0539338247113541E-3</v>
      </c>
    </row>
    <row r="6" spans="1:6">
      <c r="B6" t="s">
        <v>49</v>
      </c>
      <c r="C6" s="1">
        <v>9.4985834708230825E-4</v>
      </c>
      <c r="D6" s="1">
        <v>8.862491751144147E-4</v>
      </c>
      <c r="E6" s="1">
        <v>2.5593621169108676E-3</v>
      </c>
      <c r="F6" s="1">
        <v>2.2906932602185155E-3</v>
      </c>
    </row>
    <row r="7" spans="1:6">
      <c r="B7" s="3" t="s">
        <v>68</v>
      </c>
    </row>
    <row r="8" spans="1:6">
      <c r="B8" t="s">
        <v>65</v>
      </c>
      <c r="C8" s="1">
        <v>2.4721808475982039E-3</v>
      </c>
      <c r="D8" s="1">
        <v>2.3226701464896908E-3</v>
      </c>
      <c r="E8" s="1">
        <v>4.3043168588930121E-3</v>
      </c>
      <c r="F8" s="1">
        <v>2.83979007289123E-3</v>
      </c>
    </row>
    <row r="9" spans="1:6">
      <c r="B9" t="s">
        <v>66</v>
      </c>
      <c r="C9" s="1">
        <v>4.7759385847346465E-3</v>
      </c>
      <c r="D9" s="1">
        <v>4.8762912066469257E-3</v>
      </c>
      <c r="E9" s="1">
        <v>6.9923833666247874E-3</v>
      </c>
      <c r="F9" s="1">
        <v>7.0899934009153193E-3</v>
      </c>
    </row>
    <row r="10" spans="1:6">
      <c r="B10" t="s">
        <v>67</v>
      </c>
      <c r="C10" s="1">
        <v>2.8595423748938014E-3</v>
      </c>
      <c r="D10" s="1">
        <v>2.4381456033234624E-3</v>
      </c>
      <c r="E10" s="1">
        <v>1.7240292896301863E-3</v>
      </c>
      <c r="F10" s="1">
        <v>1.5323908162045907E-3</v>
      </c>
    </row>
    <row r="11" spans="1:6">
      <c r="B11" t="s">
        <v>49</v>
      </c>
      <c r="C11" s="1">
        <v>2.2126638384683561E-3</v>
      </c>
      <c r="D11" s="1">
        <v>1.5974649581206681E-3</v>
      </c>
      <c r="E11" s="1">
        <v>4.7759385847346422E-3</v>
      </c>
      <c r="F11" s="1">
        <v>3.7471254661143186E-3</v>
      </c>
    </row>
    <row r="12" spans="1:6">
      <c r="B12" s="3" t="s">
        <v>69</v>
      </c>
    </row>
    <row r="13" spans="1:6">
      <c r="B13" t="s">
        <v>65</v>
      </c>
      <c r="C13" s="1">
        <v>2.027413656763472E-5</v>
      </c>
      <c r="D13" s="1">
        <v>6.5503344454784543E-6</v>
      </c>
      <c r="E13" s="1">
        <v>1.9180501930569915E-5</v>
      </c>
      <c r="F13" s="1">
        <v>7.3186044260045226E-6</v>
      </c>
    </row>
    <row r="14" spans="1:6">
      <c r="B14" t="s">
        <v>66</v>
      </c>
      <c r="C14" s="1">
        <v>2.3613967796972556E-5</v>
      </c>
      <c r="D14" s="1">
        <v>1.5048716804403061E-5</v>
      </c>
      <c r="E14" s="1">
        <v>1.4236953606213484E-5</v>
      </c>
      <c r="F14" s="1">
        <v>2.1880420654538384E-5</v>
      </c>
    </row>
    <row r="15" spans="1:6">
      <c r="B15" t="s">
        <v>67</v>
      </c>
      <c r="C15" s="1">
        <v>9.1360374803079743E-6</v>
      </c>
      <c r="D15" s="1">
        <v>8.5835150504212026E-6</v>
      </c>
      <c r="E15" s="1">
        <v>5.1750348184496825E-6</v>
      </c>
      <c r="F15" s="1">
        <v>1.0278576483655477E-5</v>
      </c>
    </row>
    <row r="16" spans="1:6">
      <c r="B16" t="s">
        <v>49</v>
      </c>
      <c r="C16" s="1">
        <v>1.2308376452974362E-5</v>
      </c>
      <c r="D16" s="1">
        <v>1.5153388907425463E-5</v>
      </c>
      <c r="E16" s="1">
        <v>9.0102589525568379E-6</v>
      </c>
      <c r="F16" s="1">
        <v>1.0864640774513798E-5</v>
      </c>
    </row>
    <row r="17" spans="2:6">
      <c r="B17" s="3" t="s">
        <v>70</v>
      </c>
      <c r="C17" s="1">
        <v>4.1004557954026077E-3</v>
      </c>
      <c r="D17" s="1">
        <v>5.4861127958515613E-3</v>
      </c>
      <c r="E17" s="1">
        <v>1.0672189505893713E-2</v>
      </c>
      <c r="F17" s="1">
        <v>8.7288057661892189E-3</v>
      </c>
    </row>
    <row r="18" spans="2:6">
      <c r="B18" t="s">
        <v>65</v>
      </c>
      <c r="C18" s="1">
        <v>1.4278616409834376E-2</v>
      </c>
      <c r="D18" s="1">
        <v>2.2718320583129847E-2</v>
      </c>
      <c r="E18" s="1">
        <v>2.5207554975691403E-2</v>
      </c>
      <c r="F18" s="1">
        <v>2.194445118340619E-2</v>
      </c>
    </row>
    <row r="19" spans="2:6">
      <c r="B19" t="s">
        <v>66</v>
      </c>
      <c r="C19" s="1">
        <v>5.640348420009756E-3</v>
      </c>
      <c r="D19" s="1">
        <v>5.5242717280199038E-3</v>
      </c>
      <c r="E19" s="1">
        <v>4.3947597058156549E-3</v>
      </c>
      <c r="F19" s="1">
        <v>3.8792675603009177E-3</v>
      </c>
    </row>
    <row r="20" spans="2:6">
      <c r="B20" t="s">
        <v>67</v>
      </c>
      <c r="C20" s="1">
        <v>5.4482174466812597E-3</v>
      </c>
      <c r="D20" s="1">
        <v>3.8524715019271861E-3</v>
      </c>
      <c r="E20" s="1">
        <v>8.1442637565712767E-3</v>
      </c>
      <c r="F20" s="1">
        <v>7.704943003854374E-3</v>
      </c>
    </row>
    <row r="21" spans="2:6">
      <c r="B21" t="s">
        <v>49</v>
      </c>
    </row>
    <row r="22" spans="2:6">
      <c r="B22" s="3" t="s">
        <v>71</v>
      </c>
    </row>
    <row r="23" spans="2:6">
      <c r="B23" t="s">
        <v>65</v>
      </c>
      <c r="C23" s="1">
        <v>8.3265126149214522E-4</v>
      </c>
      <c r="D23" s="1">
        <v>6.4877237016431244E-4</v>
      </c>
      <c r="E23" s="1">
        <v>2.1225290283712083E-3</v>
      </c>
      <c r="F23" s="1">
        <v>1.0040174088438143E-3</v>
      </c>
    </row>
    <row r="24" spans="2:6">
      <c r="B24" t="s">
        <v>66</v>
      </c>
      <c r="C24" s="1">
        <v>4.3644028830946051E-3</v>
      </c>
      <c r="D24" s="1">
        <v>4.8091578646285845E-3</v>
      </c>
      <c r="E24" s="1">
        <v>4.0440036087553838E-3</v>
      </c>
      <c r="F24" s="1">
        <v>3.7731887848626768E-3</v>
      </c>
    </row>
    <row r="25" spans="2:6">
      <c r="B25" t="s">
        <v>67</v>
      </c>
      <c r="C25" s="1">
        <v>1.5537821948338245E-3</v>
      </c>
      <c r="D25" s="1">
        <v>1.8350053695586127E-3</v>
      </c>
      <c r="E25" s="1">
        <v>1.2620633111694274E-3</v>
      </c>
      <c r="F25" s="1">
        <v>1.2885819441141534E-3</v>
      </c>
    </row>
    <row r="26" spans="2:6">
      <c r="B26" t="s">
        <v>49</v>
      </c>
      <c r="C26" s="1">
        <v>1.3433025567770945E-3</v>
      </c>
      <c r="D26" s="1">
        <v>1.9803896089649001E-3</v>
      </c>
      <c r="E26" s="1">
        <v>2.2748702860712023E-3</v>
      </c>
      <c r="F26" s="1">
        <v>2.0360659391428131E-3</v>
      </c>
    </row>
    <row r="27" spans="2:6">
      <c r="B27" s="3" t="s">
        <v>72</v>
      </c>
    </row>
    <row r="28" spans="2:6">
      <c r="B28" t="s">
        <v>65</v>
      </c>
      <c r="C28" s="1">
        <v>1.8997166941646217E-3</v>
      </c>
      <c r="D28" s="1">
        <v>1.6885492798981785E-3</v>
      </c>
      <c r="E28" s="1">
        <v>4.3043168588930121E-3</v>
      </c>
      <c r="F28" s="1">
        <v>3.377098559796348E-3</v>
      </c>
    </row>
    <row r="29" spans="2:6">
      <c r="B29" t="s">
        <v>66</v>
      </c>
      <c r="C29" s="1">
        <v>1.3888166893227662E-2</v>
      </c>
      <c r="D29" s="1">
        <v>1.4082038478294234E-2</v>
      </c>
      <c r="E29" s="1">
        <v>1.9103754338938565E-2</v>
      </c>
      <c r="F29" s="1">
        <v>1.7457611532378441E-2</v>
      </c>
    </row>
    <row r="30" spans="2:6">
      <c r="B30" t="s">
        <v>67</v>
      </c>
      <c r="C30" s="1">
        <v>2.6313155798158012E-3</v>
      </c>
      <c r="D30" s="1">
        <v>2.3550934134585169E-3</v>
      </c>
      <c r="E30" s="1">
        <v>1.8350053695586172E-3</v>
      </c>
      <c r="F30" s="1">
        <v>1.8606210899295651E-3</v>
      </c>
    </row>
    <row r="31" spans="2:6">
      <c r="B31" t="s">
        <v>49</v>
      </c>
      <c r="C31" s="1">
        <v>2.3550934134585169E-3</v>
      </c>
      <c r="D31" s="1">
        <v>2.2280541325555166E-3</v>
      </c>
      <c r="E31" s="1">
        <v>6.129563264818374E-3</v>
      </c>
      <c r="F31" s="1">
        <v>4.9102084942258886E-3</v>
      </c>
    </row>
    <row r="32" spans="2:6">
      <c r="B32" s="3" t="s">
        <v>73</v>
      </c>
    </row>
    <row r="33" spans="1:6">
      <c r="B33" t="s">
        <v>65</v>
      </c>
      <c r="C33" s="1">
        <v>5.1543277764566145E-3</v>
      </c>
      <c r="D33" s="1">
        <v>5.2626311596316033E-3</v>
      </c>
      <c r="E33" s="1">
        <v>8.789519411631334E-3</v>
      </c>
      <c r="F33" s="1">
        <v>6.3457218465330862E-3</v>
      </c>
    </row>
    <row r="34" spans="1:6">
      <c r="B34" t="s">
        <v>66</v>
      </c>
      <c r="C34" s="1">
        <v>1.4680042956468917E-2</v>
      </c>
      <c r="D34" s="1">
        <v>1.5953314464174913E-2</v>
      </c>
      <c r="E34" s="1">
        <v>1.9236631458514335E-2</v>
      </c>
      <c r="F34" s="1">
        <v>1.8840747307668132E-2</v>
      </c>
    </row>
    <row r="35" spans="1:6">
      <c r="B35" t="s">
        <v>67</v>
      </c>
      <c r="C35" s="1">
        <v>5.0133824123550948E-3</v>
      </c>
      <c r="D35" s="1">
        <v>4.5497405721424125E-3</v>
      </c>
      <c r="E35" s="1">
        <v>4.0160696353752582E-3</v>
      </c>
      <c r="F35" s="1">
        <v>4.1866150880323994E-3</v>
      </c>
    </row>
    <row r="36" spans="1:6">
      <c r="B36" t="s">
        <v>49</v>
      </c>
      <c r="C36" s="1">
        <v>5.0833666228200514E-3</v>
      </c>
      <c r="D36" s="1">
        <v>4.7759385847346422E-3</v>
      </c>
      <c r="E36" s="1">
        <v>8.2009115908052155E-3</v>
      </c>
      <c r="F36" s="1">
        <v>7.8668402348181267E-3</v>
      </c>
    </row>
    <row r="37" spans="1:6">
      <c r="B37" s="3" t="s">
        <v>74</v>
      </c>
    </row>
    <row r="38" spans="1:6">
      <c r="B38" t="s">
        <v>65</v>
      </c>
      <c r="C38" s="1">
        <v>4.5752677998300822E-2</v>
      </c>
      <c r="D38" s="1">
        <v>3.9554893561571255E-2</v>
      </c>
      <c r="E38" s="1">
        <v>6.8393356328796187E-2</v>
      </c>
      <c r="F38" s="1">
        <v>5.0765774772264703E-2</v>
      </c>
    </row>
    <row r="39" spans="1:6">
      <c r="B39" t="s">
        <v>66</v>
      </c>
      <c r="C39" s="1">
        <v>0.11422893127867498</v>
      </c>
      <c r="D39" s="1">
        <v>0.12586944375709003</v>
      </c>
      <c r="E39" s="1">
        <v>0.15712667181522835</v>
      </c>
      <c r="F39" s="1">
        <v>0.15932007841490756</v>
      </c>
    </row>
    <row r="40" spans="1:6">
      <c r="B40" t="s">
        <v>67</v>
      </c>
      <c r="C40" s="1">
        <v>5.2192994964273168E-2</v>
      </c>
      <c r="D40" s="1">
        <v>4.5752677998300822E-2</v>
      </c>
      <c r="E40" s="1">
        <v>4.0666932982560404E-2</v>
      </c>
      <c r="F40" s="1">
        <v>4.1234622211652909E-2</v>
      </c>
    </row>
    <row r="41" spans="1:6">
      <c r="B41" t="s">
        <v>49</v>
      </c>
      <c r="C41" s="1">
        <v>5.2556025953357163E-2</v>
      </c>
      <c r="D41" s="1">
        <v>4.4501568612408546E-2</v>
      </c>
      <c r="E41" s="1">
        <v>6.381325785669964E-2</v>
      </c>
      <c r="F41" s="1">
        <v>5.4787857582252138E-2</v>
      </c>
    </row>
    <row r="42" spans="1:6">
      <c r="B42" s="3" t="s">
        <v>75</v>
      </c>
    </row>
    <row r="43" spans="1:6">
      <c r="B43" t="s">
        <v>65</v>
      </c>
      <c r="C43" s="1">
        <v>7.3088299842464065E-5</v>
      </c>
      <c r="D43" s="1">
        <v>5.4627995051756118E-5</v>
      </c>
      <c r="E43" s="1">
        <v>9.765625E-4</v>
      </c>
      <c r="F43" s="1">
        <v>1.0040174088438143E-3</v>
      </c>
    </row>
    <row r="44" spans="1:6">
      <c r="B44" t="s">
        <v>66</v>
      </c>
      <c r="C44" s="1">
        <v>1.1841535675862489E-2</v>
      </c>
      <c r="D44" s="1">
        <v>1.1923900070004366E-2</v>
      </c>
      <c r="E44" s="1">
        <v>3.0819772015417482E-2</v>
      </c>
      <c r="F44" s="1">
        <v>2.6096497482136511E-2</v>
      </c>
    </row>
    <row r="45" spans="1:6">
      <c r="B45" t="s">
        <v>67</v>
      </c>
      <c r="C45" s="1">
        <v>9.0608128090151981E-5</v>
      </c>
      <c r="D45" s="1">
        <v>6.3187556386802885E-5</v>
      </c>
      <c r="E45" s="1">
        <v>5.4627995051756118E-5</v>
      </c>
      <c r="F45" s="1">
        <v>3.3164516068300178E-5</v>
      </c>
    </row>
    <row r="46" spans="1:6">
      <c r="B46" t="s">
        <v>49</v>
      </c>
      <c r="C46" s="1">
        <v>9.9151903852079512E-5</v>
      </c>
      <c r="D46" s="1">
        <v>6.3187556386802885E-5</v>
      </c>
      <c r="E46" s="1">
        <v>9.4329719621566899E-4</v>
      </c>
      <c r="F46" s="1">
        <v>1.1857371917920394E-3</v>
      </c>
    </row>
    <row r="48" spans="1:6">
      <c r="A48" t="s">
        <v>76</v>
      </c>
      <c r="B48" t="s">
        <v>63</v>
      </c>
    </row>
    <row r="49" spans="2:6">
      <c r="B49" s="3" t="s">
        <v>64</v>
      </c>
    </row>
    <row r="50" spans="2:6">
      <c r="B50" t="s">
        <v>65</v>
      </c>
      <c r="C50" s="1">
        <v>1.5974649581206653E-3</v>
      </c>
      <c r="D50" s="1">
        <v>1.4699675267686187E-3</v>
      </c>
      <c r="E50" s="1">
        <v>1.4598137193700591E-3</v>
      </c>
      <c r="F50" s="1">
        <v>1.5112939390062388E-3</v>
      </c>
    </row>
    <row r="51" spans="2:6">
      <c r="B51" t="s">
        <v>66</v>
      </c>
      <c r="C51" s="1">
        <v>2.3066262918545501E-3</v>
      </c>
      <c r="D51" s="1">
        <v>2.322670146489693E-3</v>
      </c>
      <c r="E51" s="1">
        <v>3.377098559796348E-3</v>
      </c>
      <c r="F51" s="1">
        <v>2.7430563979257729E-3</v>
      </c>
    </row>
    <row r="52" spans="2:6">
      <c r="B52" t="s">
        <v>67</v>
      </c>
      <c r="C52" s="1">
        <v>1.79724150512671E-3</v>
      </c>
      <c r="D52" s="1">
        <v>1.7724983502288314E-3</v>
      </c>
      <c r="E52" s="1">
        <v>1.7480958416561982E-3</v>
      </c>
      <c r="F52" s="1">
        <v>2.3550934134585169E-3</v>
      </c>
    </row>
    <row r="53" spans="2:6">
      <c r="B53" t="s">
        <v>49</v>
      </c>
      <c r="C53" s="1">
        <v>9.162773040874048E-3</v>
      </c>
      <c r="D53" s="1">
        <v>7.8125E-3</v>
      </c>
      <c r="E53" s="1">
        <v>9.551877169469293E-3</v>
      </c>
      <c r="F53" s="1">
        <v>8.5491695410995217E-3</v>
      </c>
    </row>
    <row r="54" spans="2:6">
      <c r="B54" s="3" t="s">
        <v>68</v>
      </c>
    </row>
    <row r="55" spans="2:6">
      <c r="B55" t="s">
        <v>65</v>
      </c>
      <c r="C55" s="1">
        <v>2.7241087233406346E-3</v>
      </c>
      <c r="D55" s="1">
        <v>2.8201742100048754E-3</v>
      </c>
      <c r="E55" s="1">
        <v>2.5593621169108676E-3</v>
      </c>
      <c r="F55" s="1">
        <v>4.2450580567424063E-3</v>
      </c>
    </row>
    <row r="56" spans="2:6">
      <c r="B56" t="s">
        <v>66</v>
      </c>
      <c r="C56" s="1">
        <v>3.1509443719614279E-3</v>
      </c>
      <c r="D56" s="1">
        <v>3.5205096195735546E-3</v>
      </c>
      <c r="E56" s="1">
        <v>5.2262795108832449E-3</v>
      </c>
      <c r="F56" s="1">
        <v>5.640348420009756E-3</v>
      </c>
    </row>
    <row r="57" spans="2:6">
      <c r="B57" t="s">
        <v>67</v>
      </c>
      <c r="C57" s="1">
        <v>2.8201742100048754E-3</v>
      </c>
      <c r="D57" s="1">
        <v>3.2171524112014596E-3</v>
      </c>
      <c r="E57" s="1">
        <v>3.377098559796351E-3</v>
      </c>
      <c r="F57" s="1">
        <v>3.8792675603009177E-3</v>
      </c>
    </row>
    <row r="58" spans="2:6">
      <c r="B58" t="s">
        <v>49</v>
      </c>
      <c r="C58" s="1">
        <v>9.0366264367600542E-3</v>
      </c>
      <c r="D58" s="1">
        <v>7.1393082049172009E-3</v>
      </c>
      <c r="E58" s="1">
        <v>9.4203736538340781E-3</v>
      </c>
      <c r="F58" s="1">
        <v>7.8668402348181267E-3</v>
      </c>
    </row>
    <row r="59" spans="2:6">
      <c r="B59" s="3" t="s">
        <v>69</v>
      </c>
    </row>
    <row r="60" spans="2:6">
      <c r="B60" t="s">
        <v>65</v>
      </c>
      <c r="C60" s="1">
        <v>1.2831061023768835E-5</v>
      </c>
      <c r="D60" s="1">
        <v>7.6824611668145633E-6</v>
      </c>
      <c r="E60" s="1">
        <v>1.3656998762939075E-5</v>
      </c>
      <c r="F60" s="1">
        <v>8.6432181190170159E-6</v>
      </c>
    </row>
    <row r="61" spans="2:6">
      <c r="B61" t="s">
        <v>66</v>
      </c>
      <c r="C61" s="1">
        <v>1.8916438292526018E-5</v>
      </c>
      <c r="D61" s="1">
        <v>1.515338890742549E-5</v>
      </c>
      <c r="E61" s="1">
        <v>2.3943606503196804E-5</v>
      </c>
      <c r="F61" s="1">
        <v>1.8656010096619703E-5</v>
      </c>
    </row>
    <row r="62" spans="2:6">
      <c r="B62" t="s">
        <v>67</v>
      </c>
      <c r="C62" s="1">
        <v>7.1063321234715105E-5</v>
      </c>
      <c r="D62" s="1">
        <v>5.10700753434033E-5</v>
      </c>
      <c r="E62" s="1">
        <v>6.7431683287636499E-5</v>
      </c>
      <c r="F62" s="1">
        <v>7.1471933383411503E-5</v>
      </c>
    </row>
    <row r="63" spans="2:6">
      <c r="B63" t="s">
        <v>49</v>
      </c>
      <c r="C63" s="1">
        <v>1.9557370058340405E-4</v>
      </c>
      <c r="D63" s="1">
        <v>1.6908074561900965E-4</v>
      </c>
      <c r="E63" s="1">
        <v>1.7383425239222053E-4</v>
      </c>
      <c r="F63" s="1">
        <v>1.4316832876365716E-4</v>
      </c>
    </row>
    <row r="64" spans="2:6">
      <c r="B64" s="3" t="s">
        <v>70</v>
      </c>
    </row>
    <row r="65" spans="2:6">
      <c r="B65" t="s">
        <v>65</v>
      </c>
      <c r="C65" s="1">
        <v>4.2157352988454249E-3</v>
      </c>
      <c r="D65" s="1">
        <v>4.5813865204370231E-3</v>
      </c>
      <c r="E65" s="1">
        <v>3.0436116392988286E-3</v>
      </c>
      <c r="F65" s="1">
        <v>4.978752450465862E-3</v>
      </c>
    </row>
    <row r="66" spans="2:6">
      <c r="B66" t="s">
        <v>66</v>
      </c>
      <c r="C66" s="1">
        <v>3.7731887848626768E-3</v>
      </c>
      <c r="D66" s="1">
        <v>5.719084749787608E-3</v>
      </c>
      <c r="E66" s="1">
        <v>8.6685115005300292E-3</v>
      </c>
      <c r="F66" s="1">
        <v>8.3153920504168734E-3</v>
      </c>
    </row>
    <row r="67" spans="2:6">
      <c r="B67" t="s">
        <v>67</v>
      </c>
      <c r="C67" s="1">
        <v>3.6955376825218585E-3</v>
      </c>
      <c r="D67" s="1">
        <v>3.7731887848626803E-3</v>
      </c>
      <c r="E67" s="1">
        <v>4.5813865204370353E-3</v>
      </c>
      <c r="F67" s="1">
        <v>4.4561082651110341E-3</v>
      </c>
    </row>
    <row r="68" spans="2:6">
      <c r="B68" t="s">
        <v>49</v>
      </c>
      <c r="C68" s="1">
        <v>1.2779719664965326E-2</v>
      </c>
      <c r="D68" s="1">
        <v>8.8506553538734243E-3</v>
      </c>
      <c r="E68" s="1">
        <v>1.4782150730087438E-2</v>
      </c>
      <c r="F68" s="1">
        <v>1.5092755139450711E-2</v>
      </c>
    </row>
    <row r="69" spans="2:6">
      <c r="B69" s="3" t="s">
        <v>71</v>
      </c>
    </row>
    <row r="70" spans="2:6">
      <c r="B70" t="s">
        <v>65</v>
      </c>
      <c r="C70" s="1">
        <v>1.4497300494424295E-3</v>
      </c>
      <c r="D70" s="1">
        <v>1.5864304616332698E-3</v>
      </c>
      <c r="E70" s="1">
        <v>1.8865943924313384E-3</v>
      </c>
      <c r="F70" s="1">
        <v>2.5241266223388482E-3</v>
      </c>
    </row>
    <row r="71" spans="2:6">
      <c r="B71" t="s">
        <v>66</v>
      </c>
      <c r="C71" s="1">
        <v>2.2280541325555127E-3</v>
      </c>
      <c r="D71" s="1">
        <v>2.3550934134585191E-3</v>
      </c>
      <c r="E71" s="1">
        <v>4.978752450465862E-3</v>
      </c>
      <c r="F71" s="1">
        <v>5.3732102271083796E-3</v>
      </c>
    </row>
    <row r="72" spans="2:6">
      <c r="B72" t="s">
        <v>67</v>
      </c>
      <c r="C72" s="1">
        <v>1.3065698777208132E-3</v>
      </c>
      <c r="D72" s="1">
        <v>1.521805819649413E-3</v>
      </c>
      <c r="E72" s="1">
        <v>2.036065939142817E-3</v>
      </c>
      <c r="F72" s="1">
        <v>2.506691206177547E-3</v>
      </c>
    </row>
    <row r="73" spans="2:6">
      <c r="B73" t="s">
        <v>49</v>
      </c>
      <c r="C73" s="1">
        <v>5.4861127958515518E-3</v>
      </c>
      <c r="D73" s="1">
        <v>4.7101868269170339E-3</v>
      </c>
      <c r="E73" s="1">
        <v>1.0821167719616604E-2</v>
      </c>
      <c r="F73" s="1">
        <v>1.112539215310214E-2</v>
      </c>
    </row>
    <row r="74" spans="2:6">
      <c r="B74" s="3" t="s">
        <v>72</v>
      </c>
    </row>
    <row r="75" spans="2:6">
      <c r="B75" t="s">
        <v>65</v>
      </c>
      <c r="C75" s="1">
        <v>2.2591566091900135E-3</v>
      </c>
      <c r="D75" s="1">
        <v>2.3714743835840748E-3</v>
      </c>
      <c r="E75" s="1">
        <v>2.0933075440161997E-3</v>
      </c>
      <c r="F75" s="1">
        <v>2.4551042471129439E-3</v>
      </c>
    </row>
    <row r="76" spans="2:6">
      <c r="B76" t="s">
        <v>66</v>
      </c>
      <c r="C76" s="1">
        <v>1.966710058704526E-3</v>
      </c>
      <c r="D76" s="1">
        <v>2.322670146489693E-3</v>
      </c>
      <c r="E76" s="1">
        <v>4.7101868269170339E-3</v>
      </c>
      <c r="F76" s="1">
        <v>4.7759385847346422E-3</v>
      </c>
    </row>
    <row r="77" spans="2:6">
      <c r="B77" t="s">
        <v>67</v>
      </c>
      <c r="C77" s="1">
        <v>2.3066262918545522E-3</v>
      </c>
      <c r="D77" s="1">
        <v>2.6680473764734303E-3</v>
      </c>
      <c r="E77" s="1">
        <v>1.8606210899295671E-3</v>
      </c>
      <c r="F77" s="1">
        <v>2.6496178270462374E-3</v>
      </c>
    </row>
    <row r="78" spans="2:6">
      <c r="B78" t="s">
        <v>49</v>
      </c>
      <c r="C78" s="1">
        <v>8.9742058984143471E-3</v>
      </c>
      <c r="D78" s="1">
        <v>7.2893202463813036E-3</v>
      </c>
      <c r="E78" s="1">
        <v>9.4203736538340781E-3</v>
      </c>
      <c r="F78" s="1">
        <v>7.2893202463813036E-3</v>
      </c>
    </row>
    <row r="79" spans="2:6">
      <c r="B79" s="3" t="s">
        <v>73</v>
      </c>
    </row>
    <row r="80" spans="2:6">
      <c r="B80" t="s">
        <v>65</v>
      </c>
      <c r="C80" s="1">
        <v>4.2157352988454249E-3</v>
      </c>
      <c r="D80" s="1">
        <v>4.6453402929793738E-3</v>
      </c>
      <c r="E80" s="1">
        <v>3.5205096195735611E-3</v>
      </c>
      <c r="F80" s="1">
        <v>4.6776511899176863E-3</v>
      </c>
    </row>
    <row r="81" spans="2:6">
      <c r="B81" t="s">
        <v>66</v>
      </c>
      <c r="C81" s="1">
        <v>5.0133824123550948E-3</v>
      </c>
      <c r="D81" s="1">
        <v>5.8798701070744922E-3</v>
      </c>
      <c r="E81" s="1">
        <v>8.0321392707505164E-3</v>
      </c>
      <c r="F81" s="1">
        <v>8.5491695410995217E-3</v>
      </c>
    </row>
    <row r="82" spans="2:6">
      <c r="B82" t="s">
        <v>67</v>
      </c>
      <c r="C82" s="1">
        <v>4.0440036087553794E-3</v>
      </c>
      <c r="D82" s="1">
        <v>5.1543277764566197E-3</v>
      </c>
      <c r="E82" s="1">
        <v>5.4861127958515518E-3</v>
      </c>
      <c r="F82" s="1">
        <v>7.2389692335185279E-3</v>
      </c>
    </row>
    <row r="83" spans="2:6">
      <c r="B83" t="s">
        <v>49</v>
      </c>
      <c r="C83" s="1">
        <v>1.7824433060444123E-2</v>
      </c>
      <c r="D83" s="1">
        <v>1.5092755139450711E-2</v>
      </c>
      <c r="E83" s="1">
        <v>1.6288527513142526E-2</v>
      </c>
      <c r="F83" s="1">
        <v>1.5625E-2</v>
      </c>
    </row>
    <row r="84" spans="2:6">
      <c r="B84" s="3" t="s">
        <v>74</v>
      </c>
    </row>
    <row r="85" spans="2:6">
      <c r="B85" t="s">
        <v>65</v>
      </c>
      <c r="C85" s="1">
        <v>6.2934721878544916E-2</v>
      </c>
      <c r="D85" s="1">
        <v>6.8869069742288125E-2</v>
      </c>
      <c r="E85" s="1">
        <v>5.5552667572910712E-2</v>
      </c>
      <c r="F85" s="1">
        <v>6.2934721878544833E-2</v>
      </c>
    </row>
    <row r="86" spans="2:6">
      <c r="B86" t="s">
        <v>66</v>
      </c>
      <c r="C86" s="1">
        <v>7.9660039207453792E-2</v>
      </c>
      <c r="D86" s="1">
        <v>9.1505355996601756E-2</v>
      </c>
      <c r="E86" s="1">
        <v>0.15177436054938062</v>
      </c>
      <c r="F86" s="1">
        <v>0.15177436054938098</v>
      </c>
    </row>
    <row r="87" spans="2:6">
      <c r="B87" t="s">
        <v>67</v>
      </c>
      <c r="C87" s="1">
        <v>4.6714039019841828E-2</v>
      </c>
      <c r="D87" s="1">
        <v>5.0765774772264766E-2</v>
      </c>
      <c r="E87" s="1">
        <v>5.0765774772264766E-2</v>
      </c>
      <c r="F87" s="1">
        <v>6.4257114166004117E-2</v>
      </c>
    </row>
    <row r="88" spans="2:6">
      <c r="B88" t="s">
        <v>49</v>
      </c>
      <c r="C88" s="1">
        <v>0.16042823719536317</v>
      </c>
      <c r="D88" s="1">
        <v>0.14161048566197482</v>
      </c>
      <c r="E88" s="1">
        <v>0.20166043980553153</v>
      </c>
      <c r="F88" s="1">
        <v>0.1855654463286312</v>
      </c>
    </row>
    <row r="89" spans="2:6">
      <c r="B89" s="3" t="s">
        <v>75</v>
      </c>
    </row>
    <row r="90" spans="2:6">
      <c r="B90" t="s">
        <v>65</v>
      </c>
      <c r="C90" s="1">
        <v>1.4617659968492789E-4</v>
      </c>
      <c r="D90" s="1">
        <v>1.4516688415560551E-4</v>
      </c>
      <c r="E90" s="1">
        <v>1.4022196716272409E-4</v>
      </c>
      <c r="F90" s="1">
        <v>1.5558601407705811E-4</v>
      </c>
    </row>
    <row r="91" spans="2:6">
      <c r="B91" t="s">
        <v>66</v>
      </c>
      <c r="C91" s="1">
        <v>2.0816281537303647E-4</v>
      </c>
      <c r="D91" s="1">
        <v>2.6716154815936065E-4</v>
      </c>
      <c r="E91" s="1">
        <v>6.9053396600248776E-4</v>
      </c>
      <c r="F91" s="1">
        <v>6.2667280154438674E-4</v>
      </c>
    </row>
    <row r="92" spans="2:6">
      <c r="B92" t="s">
        <v>67</v>
      </c>
      <c r="C92" s="1">
        <v>1.0053601285004557E-4</v>
      </c>
      <c r="D92" s="1">
        <v>1.2207031249999986E-4</v>
      </c>
      <c r="E92" s="1">
        <v>1.5344401544455907E-4</v>
      </c>
      <c r="F92" s="1">
        <v>1.5558601407705868E-4</v>
      </c>
    </row>
    <row r="93" spans="2:6">
      <c r="B93" t="s">
        <v>49</v>
      </c>
      <c r="C93" s="1">
        <v>7.7585351206018423E-3</v>
      </c>
      <c r="D93" s="1">
        <v>5.0133824123550948E-3</v>
      </c>
      <c r="E93" s="1">
        <v>1.2174446557195306E-2</v>
      </c>
      <c r="F93" s="1">
        <v>1.2516716837337844E-2</v>
      </c>
    </row>
  </sheetData>
  <phoneticPr fontId="8" type="noConversion"/>
  <pageMargins left="0.75" right="0.75" top="1" bottom="1" header="0.5" footer="0.5"/>
  <pageSetup scale="98" fitToHeight="2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Z80"/>
  <sheetViews>
    <sheetView topLeftCell="A52" zoomScale="76" zoomScaleNormal="76" zoomScalePageLayoutView="76" workbookViewId="0">
      <selection sqref="A1:O81"/>
    </sheetView>
  </sheetViews>
  <sheetFormatPr baseColWidth="10" defaultColWidth="8.83203125" defaultRowHeight="14" x14ac:dyDescent="0"/>
  <cols>
    <col min="2" max="2" width="12.83203125" customWidth="1"/>
  </cols>
  <sheetData>
    <row r="1" spans="1:26">
      <c r="A1" t="s">
        <v>77</v>
      </c>
      <c r="B1" t="s">
        <v>7</v>
      </c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</row>
    <row r="2" spans="1:26">
      <c r="B2" s="1" t="s">
        <v>78</v>
      </c>
      <c r="C2">
        <v>3.3172781832577676</v>
      </c>
      <c r="D2">
        <v>3.3597649999999999</v>
      </c>
      <c r="E2">
        <v>3.363585661014858</v>
      </c>
    </row>
    <row r="3" spans="1:26">
      <c r="B3" s="1" t="s">
        <v>79</v>
      </c>
      <c r="C3">
        <v>1.3103934038583638</v>
      </c>
      <c r="D3">
        <v>1.305439</v>
      </c>
      <c r="E3">
        <v>1.2923528306374932</v>
      </c>
    </row>
    <row r="4" spans="1:26">
      <c r="B4" s="1" t="s">
        <v>80</v>
      </c>
      <c r="C4">
        <v>9.4152518417921094</v>
      </c>
      <c r="D4">
        <v>9.5694230000000005</v>
      </c>
      <c r="E4">
        <v>9.8679104960316497</v>
      </c>
    </row>
    <row r="5" spans="1:26">
      <c r="B5" s="1" t="s">
        <v>81</v>
      </c>
      <c r="C5">
        <v>0.38958228983025012</v>
      </c>
      <c r="D5">
        <v>0.39182349999999999</v>
      </c>
      <c r="E5">
        <v>0.39502065593168867</v>
      </c>
    </row>
    <row r="6" spans="1:26">
      <c r="B6" s="1" t="s">
        <v>82</v>
      </c>
      <c r="C6">
        <v>0.83508791942837046</v>
      </c>
      <c r="D6">
        <v>0.90289339999999996</v>
      </c>
      <c r="E6">
        <v>0.9592641193252629</v>
      </c>
    </row>
    <row r="7" spans="1:26">
      <c r="B7" s="1" t="s">
        <v>83</v>
      </c>
      <c r="C7">
        <v>0.74742462431746837</v>
      </c>
      <c r="D7">
        <v>0.85980734000000003</v>
      </c>
      <c r="E7">
        <v>1.0069555500567173</v>
      </c>
    </row>
    <row r="8" spans="1:26">
      <c r="B8" s="1" t="s">
        <v>84</v>
      </c>
      <c r="C8">
        <v>31.559446543787505</v>
      </c>
      <c r="D8">
        <v>26.348973000000001</v>
      </c>
      <c r="E8">
        <v>24.420147343368928</v>
      </c>
    </row>
    <row r="9" spans="1:26">
      <c r="B9" s="1" t="s">
        <v>85</v>
      </c>
      <c r="C9">
        <v>1.4339552480158269</v>
      </c>
      <c r="D9">
        <v>2.2057479999999998</v>
      </c>
      <c r="E9">
        <v>2.8088897514759985</v>
      </c>
    </row>
    <row r="10" spans="1:26">
      <c r="A10" s="4"/>
      <c r="B10" s="4"/>
      <c r="C10" s="4"/>
      <c r="D10" s="4"/>
      <c r="G10" s="4"/>
      <c r="H10" s="4"/>
      <c r="I10" s="4"/>
      <c r="J10" s="4"/>
      <c r="K10" s="4"/>
      <c r="L10" s="4"/>
      <c r="M10" s="4"/>
      <c r="N10" s="4"/>
      <c r="O10" s="4"/>
      <c r="P10" s="4"/>
    </row>
    <row r="11" spans="1:26">
      <c r="A11" t="s">
        <v>86</v>
      </c>
      <c r="B11" t="s">
        <v>8</v>
      </c>
    </row>
    <row r="12" spans="1:26">
      <c r="B12" s="1" t="s">
        <v>78</v>
      </c>
      <c r="C12">
        <v>23.308042</v>
      </c>
      <c r="D12" s="1">
        <v>24.761039896678213</v>
      </c>
      <c r="E12" s="1">
        <v>22.315898661606493</v>
      </c>
    </row>
    <row r="13" spans="1:26">
      <c r="B13" s="1" t="s">
        <v>79</v>
      </c>
      <c r="C13">
        <v>2.5981966999999999</v>
      </c>
      <c r="D13" s="1">
        <v>2.5315131879405595</v>
      </c>
      <c r="E13" s="1">
        <v>2.6758551095722272</v>
      </c>
    </row>
    <row r="14" spans="1:26">
      <c r="B14" s="1" t="s">
        <v>80</v>
      </c>
      <c r="C14">
        <v>43.958219999999997</v>
      </c>
      <c r="D14" s="1">
        <v>39.946577564851587</v>
      </c>
      <c r="E14" s="1">
        <v>47.50475426012958</v>
      </c>
    </row>
    <row r="15" spans="1:26">
      <c r="B15" s="1" t="s">
        <v>81</v>
      </c>
      <c r="C15">
        <v>0.40685324630000003</v>
      </c>
      <c r="D15" s="1">
        <v>0.31864015682981583</v>
      </c>
      <c r="E15" s="1">
        <v>0.51763246192068901</v>
      </c>
    </row>
    <row r="16" spans="1:26">
      <c r="B16" s="1" t="s">
        <v>82</v>
      </c>
      <c r="C16">
        <v>15.816516699999999</v>
      </c>
      <c r="D16" s="1">
        <v>16.912288648982067</v>
      </c>
      <c r="E16" s="1">
        <v>14.420007401773296</v>
      </c>
    </row>
    <row r="17" spans="1:16">
      <c r="B17" s="1" t="s">
        <v>83</v>
      </c>
      <c r="C17">
        <v>4.5587236200000003</v>
      </c>
      <c r="D17" s="1">
        <v>4.5315355411831932</v>
      </c>
      <c r="E17" s="1">
        <v>4.6267527356211522</v>
      </c>
    </row>
    <row r="18" spans="1:16">
      <c r="B18" s="1" t="s">
        <v>84</v>
      </c>
      <c r="C18">
        <v>68.954216454999994</v>
      </c>
      <c r="D18" s="1">
        <v>66.717808693831671</v>
      </c>
      <c r="E18" s="1">
        <v>71.50637683662211</v>
      </c>
    </row>
    <row r="19" spans="1:16">
      <c r="B19" s="1" t="s">
        <v>85</v>
      </c>
      <c r="C19">
        <v>1.0986542735</v>
      </c>
      <c r="D19" s="1">
        <v>1.5157165665103995</v>
      </c>
      <c r="E19" s="1">
        <v>0.77378249677119437</v>
      </c>
    </row>
    <row r="21" spans="1:16">
      <c r="A21" t="s">
        <v>87</v>
      </c>
      <c r="B21" t="s">
        <v>24</v>
      </c>
    </row>
    <row r="22" spans="1:16">
      <c r="B22" s="1" t="s">
        <v>78</v>
      </c>
      <c r="C22">
        <v>1.2193541999999999</v>
      </c>
      <c r="D22" s="1">
        <v>1.2226402776920677</v>
      </c>
      <c r="E22" s="1">
        <v>1.231144413344917</v>
      </c>
    </row>
    <row r="23" spans="1:16">
      <c r="B23" s="1" t="s">
        <v>79</v>
      </c>
      <c r="C23">
        <v>0.23894426099999999</v>
      </c>
      <c r="D23" s="1">
        <v>0.24485507439673213</v>
      </c>
      <c r="E23" s="1">
        <v>0.24316373685307152</v>
      </c>
    </row>
    <row r="24" spans="1:16">
      <c r="B24" s="1" t="s">
        <v>80</v>
      </c>
      <c r="C24">
        <v>2.3018759000000002</v>
      </c>
      <c r="D24" s="1">
        <v>2.4794153998779707</v>
      </c>
      <c r="E24" s="1">
        <v>2.0849315216822459</v>
      </c>
    </row>
    <row r="25" spans="1:16">
      <c r="B25" s="1" t="s">
        <v>81</v>
      </c>
      <c r="C25">
        <v>4.1093577999999999E-2</v>
      </c>
      <c r="D25" s="1">
        <v>3.5402621415493704E-2</v>
      </c>
      <c r="E25" s="1">
        <v>4.3888902366812484E-2</v>
      </c>
    </row>
    <row r="26" spans="1:16">
      <c r="B26" s="1" t="s">
        <v>82</v>
      </c>
      <c r="C26">
        <v>0.95257698300000004</v>
      </c>
      <c r="D26" s="1">
        <v>1.0069555500567173</v>
      </c>
      <c r="E26" s="1">
        <v>0.90751915531716276</v>
      </c>
    </row>
    <row r="27" spans="1:16">
      <c r="B27" s="1" t="s">
        <v>83</v>
      </c>
      <c r="C27">
        <v>0.31993429000000001</v>
      </c>
      <c r="D27" s="1">
        <v>0.31208263722540303</v>
      </c>
      <c r="E27" s="1">
        <v>0.33208263722540299</v>
      </c>
    </row>
    <row r="28" spans="1:16">
      <c r="B28" s="1" t="s">
        <v>84</v>
      </c>
      <c r="C28">
        <v>11.025355718</v>
      </c>
      <c r="D28" s="1">
        <v>8.4561443244910333</v>
      </c>
      <c r="E28" s="1">
        <v>12.295001450304104</v>
      </c>
    </row>
    <row r="29" spans="1:16">
      <c r="B29" s="1" t="s">
        <v>85</v>
      </c>
      <c r="C29">
        <v>9.6628599999999995E-2</v>
      </c>
      <c r="D29" s="1">
        <v>0.12158186842653573</v>
      </c>
      <c r="E29" s="1">
        <v>8.7171479146900391E-2</v>
      </c>
    </row>
    <row r="30" spans="1:16">
      <c r="A30" s="4"/>
      <c r="B30" s="4"/>
      <c r="C30" s="4"/>
      <c r="D30" s="4"/>
      <c r="H30" s="4"/>
      <c r="I30" s="4"/>
      <c r="J30" s="4"/>
      <c r="K30" s="4"/>
      <c r="L30" s="4"/>
      <c r="M30" s="4"/>
      <c r="N30" s="4"/>
      <c r="O30" s="4"/>
      <c r="P30" s="4"/>
    </row>
    <row r="31" spans="1:16">
      <c r="A31" t="s">
        <v>88</v>
      </c>
      <c r="B31" t="s">
        <v>69</v>
      </c>
    </row>
    <row r="32" spans="1:16">
      <c r="B32" s="1" t="s">
        <v>78</v>
      </c>
      <c r="C32" s="1">
        <v>2.4878210000000001E-2</v>
      </c>
      <c r="D32">
        <v>3.146736093927243E-2</v>
      </c>
      <c r="E32">
        <v>2.2097086912079608E-2</v>
      </c>
    </row>
    <row r="33" spans="1:16">
      <c r="B33" s="1" t="s">
        <v>79</v>
      </c>
      <c r="C33" s="1">
        <v>1.7549825000000002E-2</v>
      </c>
      <c r="D33">
        <v>8.7895194116313115E-3</v>
      </c>
      <c r="E33">
        <v>2.1344379011787474E-2</v>
      </c>
    </row>
    <row r="34" spans="1:16">
      <c r="B34" s="1" t="s">
        <v>80</v>
      </c>
      <c r="C34" s="1">
        <v>5.0069242999999999E-2</v>
      </c>
      <c r="D34">
        <v>4.5937086912079601E-2</v>
      </c>
      <c r="E34">
        <v>5.1208409084335001E-2</v>
      </c>
    </row>
    <row r="35" spans="1:16">
      <c r="B35" s="1" t="s">
        <v>81</v>
      </c>
      <c r="C35" s="1">
        <v>8.8629412000000001E-3</v>
      </c>
      <c r="D35">
        <v>1.5843116871719246E-2</v>
      </c>
      <c r="E35">
        <v>8.9742058984143506E-3</v>
      </c>
    </row>
    <row r="36" spans="1:16">
      <c r="B36" s="1" t="s">
        <v>82</v>
      </c>
      <c r="C36" s="1">
        <v>4.25168E-2</v>
      </c>
      <c r="D36">
        <v>4.802734941525031E-2</v>
      </c>
      <c r="E36">
        <v>3.14673609392725E-2</v>
      </c>
    </row>
    <row r="37" spans="1:16">
      <c r="B37" s="1" t="s">
        <v>83</v>
      </c>
      <c r="C37" s="1">
        <v>3.4571890000000001E-2</v>
      </c>
      <c r="D37">
        <v>3.5648866120888183E-2</v>
      </c>
      <c r="E37">
        <v>3.7162722343835032E-2</v>
      </c>
    </row>
    <row r="38" spans="1:16">
      <c r="B38" s="1" t="s">
        <v>84</v>
      </c>
      <c r="C38" s="1">
        <v>0.16735939999999999</v>
      </c>
      <c r="D38">
        <v>0.16154410382968665</v>
      </c>
      <c r="E38">
        <v>0.2002674693974055</v>
      </c>
    </row>
    <row r="39" spans="1:16">
      <c r="B39" s="1" t="s">
        <v>85</v>
      </c>
      <c r="C39" s="1">
        <v>3.0162749999999999E-2</v>
      </c>
      <c r="D39">
        <v>3.3960464453939257E-2</v>
      </c>
      <c r="E39">
        <v>1.7824433060444136E-2</v>
      </c>
    </row>
    <row r="40" spans="1:16">
      <c r="A40" s="4"/>
      <c r="B40" s="4"/>
      <c r="C40" s="4"/>
      <c r="D40" s="4"/>
      <c r="H40" s="4"/>
      <c r="I40" s="4"/>
      <c r="J40" s="4"/>
      <c r="K40" s="4"/>
      <c r="L40" s="4"/>
      <c r="M40" s="4"/>
      <c r="N40" s="4"/>
      <c r="O40" s="4"/>
      <c r="P40" s="4"/>
    </row>
    <row r="41" spans="1:16">
      <c r="A41" t="s">
        <v>134</v>
      </c>
      <c r="B41" t="s">
        <v>75</v>
      </c>
    </row>
    <row r="42" spans="1:16">
      <c r="B42" s="1" t="s">
        <v>78</v>
      </c>
      <c r="C42">
        <v>0.11990801491565815</v>
      </c>
      <c r="D42">
        <v>0.14660436865398488</v>
      </c>
      <c r="E42">
        <v>0.1148713546</v>
      </c>
    </row>
    <row r="43" spans="1:16">
      <c r="B43" s="1" t="s">
        <v>79</v>
      </c>
      <c r="C43">
        <v>3.0104934948221342</v>
      </c>
      <c r="D43">
        <v>2.6573716281930233</v>
      </c>
      <c r="E43">
        <v>2.62784913</v>
      </c>
    </row>
    <row r="44" spans="1:16">
      <c r="B44" s="1" t="s">
        <v>80</v>
      </c>
      <c r="C44">
        <v>0.25173888751418</v>
      </c>
      <c r="D44">
        <v>0.22531261565270783</v>
      </c>
      <c r="E44">
        <v>0.21867431500000001</v>
      </c>
    </row>
    <row r="45" spans="1:16">
      <c r="B45" s="1" t="s">
        <v>81</v>
      </c>
      <c r="C45">
        <v>12.0794026749043</v>
      </c>
      <c r="D45">
        <v>11.997945034640599</v>
      </c>
      <c r="E45">
        <v>12.148132499999999</v>
      </c>
    </row>
    <row r="46" spans="1:16">
      <c r="B46" s="1" t="s">
        <v>82</v>
      </c>
      <c r="C46">
        <v>0.11907974975549245</v>
      </c>
      <c r="D46">
        <v>6.745176478152666E-2</v>
      </c>
      <c r="E46">
        <v>5.8261842000000001E-2</v>
      </c>
    </row>
    <row r="47" spans="1:16">
      <c r="B47" s="1" t="s">
        <v>83</v>
      </c>
      <c r="C47">
        <v>3.3172781832577676</v>
      </c>
      <c r="D47">
        <v>3.458148925231459</v>
      </c>
      <c r="E47">
        <v>3.5242846000000001</v>
      </c>
    </row>
    <row r="48" spans="1:16">
      <c r="B48" s="1" t="s">
        <v>84</v>
      </c>
      <c r="C48">
        <v>1.5583291593210002</v>
      </c>
      <c r="D48">
        <v>1.6934906247250563</v>
      </c>
      <c r="E48">
        <v>1.5068333</v>
      </c>
    </row>
    <row r="49" spans="1:7">
      <c r="B49" s="1" t="s">
        <v>85</v>
      </c>
      <c r="C49">
        <v>19.29292524305216</v>
      </c>
      <c r="D49">
        <v>33.824577297964211</v>
      </c>
      <c r="E49">
        <v>29.5198632</v>
      </c>
    </row>
    <row r="51" spans="1:7">
      <c r="A51" t="s">
        <v>135</v>
      </c>
      <c r="B51" s="10" t="s">
        <v>4</v>
      </c>
      <c r="C51" t="s">
        <v>136</v>
      </c>
    </row>
    <row r="52" spans="1:7">
      <c r="B52" s="1" t="s">
        <v>137</v>
      </c>
      <c r="C52">
        <v>0.19749064079127004</v>
      </c>
      <c r="D52">
        <v>0.19886429682902795</v>
      </c>
      <c r="E52">
        <v>0.19699349999999999</v>
      </c>
    </row>
    <row r="53" spans="1:7">
      <c r="B53" s="1" t="s">
        <v>138</v>
      </c>
      <c r="C53">
        <v>0.64164898496255174</v>
      </c>
      <c r="D53">
        <v>0.49306720004379695</v>
      </c>
      <c r="E53">
        <v>0.48257480000000003</v>
      </c>
    </row>
    <row r="54" spans="1:7">
      <c r="B54" s="10" t="s">
        <v>139</v>
      </c>
      <c r="C54" t="s">
        <v>136</v>
      </c>
    </row>
    <row r="55" spans="1:7">
      <c r="B55" s="1" t="s">
        <v>137</v>
      </c>
      <c r="C55">
        <v>0.93659849401845396</v>
      </c>
      <c r="D55">
        <v>0.97255799639232277</v>
      </c>
      <c r="E55">
        <v>0.97234297999999997</v>
      </c>
    </row>
    <row r="56" spans="1:7">
      <c r="B56" s="1" t="s">
        <v>138</v>
      </c>
      <c r="C56">
        <v>0.33677482227249889</v>
      </c>
      <c r="D56">
        <v>0.54886716668441005</v>
      </c>
      <c r="E56">
        <v>0.2256814</v>
      </c>
    </row>
    <row r="58" spans="1:7">
      <c r="A58" t="s">
        <v>140</v>
      </c>
      <c r="B58" s="1" t="s">
        <v>141</v>
      </c>
    </row>
    <row r="59" spans="1:7">
      <c r="B59" s="1" t="s">
        <v>142</v>
      </c>
      <c r="C59" s="1">
        <v>4.7597065664698501</v>
      </c>
      <c r="D59" s="1">
        <v>5.8436074987333217</v>
      </c>
      <c r="E59" s="1">
        <v>5.5478409443926688</v>
      </c>
      <c r="F59" s="1">
        <v>4.2982224319647599</v>
      </c>
      <c r="G59">
        <f>AVERAGE(C59:F59)</f>
        <v>5.1123443603901499</v>
      </c>
    </row>
    <row r="60" spans="1:7">
      <c r="B60" t="s">
        <v>143</v>
      </c>
      <c r="C60">
        <v>9.9787732167941314</v>
      </c>
      <c r="D60">
        <v>8.8557796741660209</v>
      </c>
      <c r="E60">
        <v>9.4488315874294919</v>
      </c>
      <c r="F60">
        <v>10.062063492063499</v>
      </c>
      <c r="G60">
        <f t="shared" ref="G60:G62" si="0">AVERAGE(C60:F60)</f>
        <v>9.5863619926132859</v>
      </c>
    </row>
    <row r="61" spans="1:7">
      <c r="B61" s="1" t="s">
        <v>4</v>
      </c>
      <c r="C61" s="1">
        <v>7.6417421167655304</v>
      </c>
      <c r="D61" s="1">
        <v>2.5188350743906298</v>
      </c>
      <c r="E61" s="1">
        <v>10.7890415285015</v>
      </c>
      <c r="F61" s="1">
        <v>4.2187004754358197</v>
      </c>
      <c r="G61">
        <f t="shared" si="0"/>
        <v>6.2920797987733703</v>
      </c>
    </row>
    <row r="62" spans="1:7">
      <c r="B62" t="s">
        <v>144</v>
      </c>
      <c r="C62" s="1">
        <v>29.679137603043753</v>
      </c>
      <c r="D62" s="1">
        <v>26.03904</v>
      </c>
      <c r="E62" s="1">
        <v>33.665901262916201</v>
      </c>
      <c r="F62" s="1">
        <v>25.900162074554299</v>
      </c>
      <c r="G62">
        <f t="shared" si="0"/>
        <v>28.821060235128567</v>
      </c>
    </row>
    <row r="64" spans="1:7">
      <c r="A64" t="s">
        <v>145</v>
      </c>
      <c r="B64" t="s">
        <v>146</v>
      </c>
    </row>
    <row r="65" spans="1:12">
      <c r="B65" t="s">
        <v>147</v>
      </c>
      <c r="C65" s="1">
        <v>3.99</v>
      </c>
      <c r="D65" s="1">
        <v>4.63</v>
      </c>
      <c r="E65" s="1">
        <v>4.4400000000000004</v>
      </c>
      <c r="F65" s="1">
        <v>4.79</v>
      </c>
      <c r="G65">
        <v>4.88</v>
      </c>
    </row>
    <row r="66" spans="1:12">
      <c r="B66" t="s">
        <v>148</v>
      </c>
      <c r="C66">
        <v>8.51</v>
      </c>
      <c r="D66">
        <v>8.66</v>
      </c>
      <c r="E66">
        <v>7.66</v>
      </c>
      <c r="F66">
        <v>7.45</v>
      </c>
      <c r="G66">
        <v>8.11</v>
      </c>
    </row>
    <row r="67" spans="1:12">
      <c r="B67" t="s">
        <v>149</v>
      </c>
      <c r="C67">
        <v>4.38</v>
      </c>
      <c r="D67">
        <v>4.26</v>
      </c>
      <c r="E67">
        <v>4.57</v>
      </c>
      <c r="F67">
        <v>4.8099999999999996</v>
      </c>
      <c r="G67">
        <v>4.16</v>
      </c>
    </row>
    <row r="68" spans="1:12">
      <c r="B68" t="s">
        <v>150</v>
      </c>
      <c r="C68">
        <v>4.9800000000000004</v>
      </c>
      <c r="D68">
        <v>5.3</v>
      </c>
      <c r="E68">
        <v>5.94</v>
      </c>
      <c r="F68">
        <v>5.42</v>
      </c>
      <c r="G68">
        <v>6.12</v>
      </c>
      <c r="H68">
        <v>6.05</v>
      </c>
    </row>
    <row r="70" spans="1:12">
      <c r="A70" t="s">
        <v>151</v>
      </c>
      <c r="B70" t="s">
        <v>152</v>
      </c>
    </row>
    <row r="71" spans="1:12">
      <c r="B71" t="s">
        <v>147</v>
      </c>
      <c r="C71">
        <v>46.526150999999999</v>
      </c>
      <c r="D71">
        <v>40.879646000000001</v>
      </c>
      <c r="E71">
        <v>49.229736000000003</v>
      </c>
      <c r="F71">
        <v>54.161205000000002</v>
      </c>
      <c r="G71">
        <v>51.736386000000003</v>
      </c>
    </row>
    <row r="72" spans="1:12">
      <c r="B72" t="s">
        <v>148</v>
      </c>
      <c r="C72">
        <v>13.041259</v>
      </c>
      <c r="D72">
        <v>13.521205</v>
      </c>
      <c r="E72">
        <v>10.524364</v>
      </c>
      <c r="F72">
        <v>10.446878</v>
      </c>
      <c r="G72">
        <v>11.645248</v>
      </c>
    </row>
    <row r="73" spans="1:12">
      <c r="B73" t="s">
        <v>149</v>
      </c>
      <c r="C73">
        <v>55.008870000000002</v>
      </c>
      <c r="D73">
        <v>54.436616000000001</v>
      </c>
      <c r="E73">
        <v>49.414755999999997</v>
      </c>
      <c r="F73">
        <v>48.290636999999997</v>
      </c>
      <c r="G73">
        <v>56.788795999999998</v>
      </c>
    </row>
    <row r="74" spans="1:12">
      <c r="B74" t="s">
        <v>150</v>
      </c>
      <c r="C74">
        <v>43.215452999999997</v>
      </c>
      <c r="D74">
        <v>34.329932999999997</v>
      </c>
      <c r="E74">
        <v>32.722470999999999</v>
      </c>
      <c r="F74">
        <v>33.346853000000003</v>
      </c>
      <c r="G74">
        <v>18.931442000000001</v>
      </c>
      <c r="H74">
        <v>32.876508000000001</v>
      </c>
    </row>
    <row r="76" spans="1:12">
      <c r="A76" t="s">
        <v>153</v>
      </c>
      <c r="B76" t="s">
        <v>154</v>
      </c>
    </row>
    <row r="77" spans="1:12">
      <c r="B77" t="s">
        <v>147</v>
      </c>
      <c r="C77" s="14">
        <v>2.0829483622777771</v>
      </c>
      <c r="D77" s="14">
        <v>1.0756342089466457</v>
      </c>
      <c r="E77" s="14">
        <v>0.76994851840900491</v>
      </c>
      <c r="F77" s="14">
        <v>0.72142423039356729</v>
      </c>
      <c r="G77" s="14">
        <v>2.1176808212050209</v>
      </c>
      <c r="H77" s="14">
        <v>0.91596270840868199</v>
      </c>
      <c r="I77" s="14">
        <v>1.2305841342794523</v>
      </c>
      <c r="J77" s="14">
        <v>0.80223712815191106</v>
      </c>
      <c r="K77" s="14">
        <v>0.71787254303599268</v>
      </c>
      <c r="L77" s="14">
        <v>0.88707428786652121</v>
      </c>
    </row>
    <row r="78" spans="1:12">
      <c r="B78" t="s">
        <v>148</v>
      </c>
      <c r="C78" s="14">
        <v>12.07107843137255</v>
      </c>
      <c r="D78" s="14">
        <v>11.7234432234432</v>
      </c>
      <c r="E78" s="14">
        <v>8.559510567297</v>
      </c>
      <c r="F78" s="14">
        <v>9.7657992565056002</v>
      </c>
      <c r="G78" s="14">
        <v>9.0852904820766369</v>
      </c>
      <c r="H78" s="14">
        <v>4.9069373942470396</v>
      </c>
      <c r="I78" s="14">
        <v>6.3054647361046241</v>
      </c>
      <c r="J78" s="14">
        <v>7.2413793103447999</v>
      </c>
      <c r="K78" s="14">
        <v>10.705722070844599</v>
      </c>
      <c r="L78" s="14">
        <v>10.458715596330276</v>
      </c>
    </row>
    <row r="79" spans="1:12">
      <c r="B79" t="s">
        <v>149</v>
      </c>
      <c r="C79" s="14">
        <v>1.2712275876249883</v>
      </c>
      <c r="D79" s="14">
        <v>1.8567039066074891</v>
      </c>
      <c r="E79" s="14">
        <v>0.67050863016644069</v>
      </c>
      <c r="F79" s="14">
        <v>1.2197596235055319</v>
      </c>
      <c r="G79" s="14">
        <v>0.56269870005306244</v>
      </c>
      <c r="H79" s="14">
        <v>1.2973048512322496</v>
      </c>
      <c r="I79" s="14">
        <v>2.1601343095608203</v>
      </c>
      <c r="J79" s="14">
        <v>0.37013512943409038</v>
      </c>
      <c r="K79" s="14">
        <v>0.57423933654514769</v>
      </c>
      <c r="L79" s="14">
        <v>0.6496216137040226</v>
      </c>
    </row>
    <row r="80" spans="1:12">
      <c r="B80" t="s">
        <v>150</v>
      </c>
      <c r="C80" s="14">
        <v>1.46812470916705</v>
      </c>
      <c r="D80" s="14">
        <v>8.0449021627188504</v>
      </c>
      <c r="E80" s="14">
        <v>3.4632152588556</v>
      </c>
      <c r="F80" s="14">
        <v>6.1906474820143904</v>
      </c>
      <c r="G80" s="14">
        <v>1.4047424366312</v>
      </c>
      <c r="H80" s="14">
        <v>5.320304017372421</v>
      </c>
      <c r="I80" s="14">
        <v>4.7290209790209996</v>
      </c>
      <c r="J80" s="14">
        <v>1.8377409233527571</v>
      </c>
      <c r="K80" s="14">
        <v>1.2028985507246399</v>
      </c>
      <c r="L80" s="14">
        <v>3.4828807556080283</v>
      </c>
    </row>
  </sheetData>
  <phoneticPr fontId="8" type="noConversion"/>
  <pageMargins left="0.75" right="0.75" top="1" bottom="1" header="0.5" footer="0.5"/>
  <pageSetup scale="76" fitToHeight="2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BA114"/>
  <sheetViews>
    <sheetView topLeftCell="A70" zoomScale="63" zoomScaleNormal="63" zoomScalePageLayoutView="63" workbookViewId="0">
      <selection sqref="A1:O114"/>
    </sheetView>
  </sheetViews>
  <sheetFormatPr baseColWidth="10" defaultColWidth="8.83203125" defaultRowHeight="14" x14ac:dyDescent="0"/>
  <sheetData>
    <row r="1" spans="1:9">
      <c r="A1" t="s">
        <v>91</v>
      </c>
      <c r="B1" t="s">
        <v>92</v>
      </c>
    </row>
    <row r="2" spans="1:9">
      <c r="B2" t="s">
        <v>93</v>
      </c>
      <c r="D2" s="6">
        <v>51.756866000000002</v>
      </c>
      <c r="E2" s="6">
        <v>45.306266999999998</v>
      </c>
      <c r="F2" s="6">
        <v>48.163096000000003</v>
      </c>
      <c r="G2" s="6">
        <v>51.033988999999998</v>
      </c>
      <c r="H2" s="6">
        <v>49.275621999999998</v>
      </c>
      <c r="I2" s="11"/>
    </row>
    <row r="3" spans="1:9">
      <c r="B3" t="s">
        <v>94</v>
      </c>
      <c r="D3" s="6">
        <v>51.358803000000002</v>
      </c>
      <c r="E3" s="6">
        <v>51.956493999999999</v>
      </c>
      <c r="F3" s="6">
        <v>48.013385999999997</v>
      </c>
      <c r="G3" s="11">
        <v>52.176482</v>
      </c>
      <c r="H3" s="6">
        <v>49.62538</v>
      </c>
      <c r="I3" s="11"/>
    </row>
    <row r="4" spans="1:9">
      <c r="B4" t="s">
        <v>95</v>
      </c>
      <c r="D4" s="6">
        <v>39.021334000000003</v>
      </c>
      <c r="E4" s="6">
        <v>28.288219000000002</v>
      </c>
      <c r="F4" s="6">
        <v>44.007168999999998</v>
      </c>
      <c r="G4" s="6">
        <v>18.336103000000001</v>
      </c>
      <c r="H4" s="6">
        <v>31.50414</v>
      </c>
      <c r="I4" s="11"/>
    </row>
    <row r="5" spans="1:9">
      <c r="B5" t="s">
        <v>96</v>
      </c>
      <c r="D5" s="6">
        <v>39.992905999999998</v>
      </c>
      <c r="E5" s="6">
        <v>54.789084000000003</v>
      </c>
      <c r="F5" s="6">
        <v>48.961499000000003</v>
      </c>
      <c r="G5" s="6">
        <v>44.648812999999997</v>
      </c>
      <c r="H5" s="6">
        <v>51.904107000000003</v>
      </c>
      <c r="I5" s="6">
        <v>47.548628999999998</v>
      </c>
    </row>
    <row r="6" spans="1:9">
      <c r="B6" t="s">
        <v>97</v>
      </c>
      <c r="D6" s="11">
        <v>13.852524000000001</v>
      </c>
      <c r="E6" s="11">
        <v>16.520489999999999</v>
      </c>
      <c r="F6" s="11">
        <v>19.807503000000001</v>
      </c>
      <c r="G6" s="11">
        <v>23.084565000000001</v>
      </c>
      <c r="H6" s="11">
        <v>16.141596</v>
      </c>
      <c r="I6" s="11"/>
    </row>
    <row r="7" spans="1:9">
      <c r="B7" t="s">
        <v>98</v>
      </c>
      <c r="D7" s="6">
        <v>37.250445999999997</v>
      </c>
      <c r="E7" s="6">
        <v>50.698201400000002</v>
      </c>
      <c r="F7" s="6">
        <v>54.234729999999999</v>
      </c>
      <c r="G7" s="6">
        <v>42.556319000000002</v>
      </c>
      <c r="H7" s="6">
        <v>50.412858</v>
      </c>
      <c r="I7" s="11"/>
    </row>
    <row r="9" spans="1:9">
      <c r="A9" t="s">
        <v>99</v>
      </c>
      <c r="B9" t="s">
        <v>90</v>
      </c>
    </row>
    <row r="10" spans="1:9">
      <c r="B10" t="s">
        <v>93</v>
      </c>
      <c r="D10" s="6">
        <v>5.35</v>
      </c>
      <c r="E10" s="6">
        <v>5.0199999999999996</v>
      </c>
      <c r="F10" s="6">
        <v>4.2699999999999996</v>
      </c>
      <c r="G10" s="6">
        <v>4.25</v>
      </c>
      <c r="H10" s="6">
        <v>4.4000000000000004</v>
      </c>
      <c r="I10" s="11"/>
    </row>
    <row r="11" spans="1:9">
      <c r="B11" t="s">
        <v>94</v>
      </c>
      <c r="D11" s="6">
        <v>4.1500000000000004</v>
      </c>
      <c r="E11" s="6">
        <v>5.0199999999999996</v>
      </c>
      <c r="F11" s="6">
        <v>4.25</v>
      </c>
      <c r="G11" s="6">
        <v>4.3099999999999996</v>
      </c>
      <c r="H11" s="6">
        <v>4.0999999999999996</v>
      </c>
      <c r="I11" s="11"/>
    </row>
    <row r="12" spans="1:9">
      <c r="B12" t="s">
        <v>95</v>
      </c>
      <c r="D12" s="6">
        <v>5.71</v>
      </c>
      <c r="E12" s="6">
        <v>7.58</v>
      </c>
      <c r="F12" s="6">
        <v>5.5</v>
      </c>
      <c r="G12" s="6">
        <v>8.4600000000000009</v>
      </c>
      <c r="H12" s="6">
        <v>6.92</v>
      </c>
      <c r="I12" s="11"/>
    </row>
    <row r="13" spans="1:9">
      <c r="B13" t="s">
        <v>96</v>
      </c>
      <c r="D13" s="6">
        <v>5.42</v>
      </c>
      <c r="E13" s="6">
        <v>5.07</v>
      </c>
      <c r="F13" s="6">
        <v>5.84</v>
      </c>
      <c r="G13" s="6">
        <v>5.21</v>
      </c>
      <c r="H13" s="6">
        <v>5.65</v>
      </c>
      <c r="I13" s="6">
        <v>5.69</v>
      </c>
    </row>
    <row r="14" spans="1:9">
      <c r="B14" t="s">
        <v>97</v>
      </c>
      <c r="D14" s="6">
        <v>8.41</v>
      </c>
      <c r="E14" s="6">
        <v>10.45</v>
      </c>
      <c r="F14" s="6">
        <v>9.8699999999999992</v>
      </c>
      <c r="G14" s="6">
        <v>10.33</v>
      </c>
      <c r="H14" s="6">
        <v>9.94</v>
      </c>
      <c r="I14" s="11"/>
    </row>
    <row r="15" spans="1:9">
      <c r="B15" t="s">
        <v>98</v>
      </c>
      <c r="D15" s="6">
        <v>4.93</v>
      </c>
      <c r="E15" s="6">
        <v>7.97</v>
      </c>
      <c r="F15" s="6">
        <v>5.48</v>
      </c>
      <c r="G15" s="6">
        <v>6.12</v>
      </c>
      <c r="H15" s="6">
        <v>5.15</v>
      </c>
      <c r="I15" s="11"/>
    </row>
    <row r="17" spans="1:53">
      <c r="A17" t="s">
        <v>100</v>
      </c>
      <c r="B17" t="s">
        <v>101</v>
      </c>
    </row>
    <row r="18" spans="1:53">
      <c r="B18" t="s">
        <v>93</v>
      </c>
      <c r="D18" s="12">
        <v>0.105</v>
      </c>
      <c r="E18" s="12">
        <v>7.0000000000000007E-2</v>
      </c>
      <c r="F18" s="12">
        <v>8.6999999999999994E-2</v>
      </c>
      <c r="G18" s="12">
        <v>4.9000000000000002E-2</v>
      </c>
      <c r="H18" s="12">
        <v>0.10299999999999999</v>
      </c>
      <c r="I18" s="12">
        <v>3.4000000000000002E-2</v>
      </c>
      <c r="J18" s="12">
        <v>7.8E-2</v>
      </c>
      <c r="K18" s="12">
        <v>8.5999999999999993E-2</v>
      </c>
      <c r="L18" s="12">
        <v>0.19900000000000001</v>
      </c>
      <c r="M18" s="12">
        <v>0.16700000000000001</v>
      </c>
      <c r="N18" s="12">
        <v>6.5000000000000002E-2</v>
      </c>
      <c r="O18" s="12">
        <v>7.6999999999999999E-2</v>
      </c>
    </row>
    <row r="19" spans="1:53">
      <c r="D19" s="12">
        <v>0.114</v>
      </c>
      <c r="E19" s="12">
        <v>0.108</v>
      </c>
      <c r="F19" s="12">
        <v>8.5999999999999993E-2</v>
      </c>
      <c r="G19" s="12">
        <v>6.7000000000000004E-2</v>
      </c>
      <c r="H19" s="12">
        <v>5.0999999999999997E-2</v>
      </c>
      <c r="I19" s="12">
        <v>9.9000000000000005E-2</v>
      </c>
      <c r="J19" s="12">
        <v>6.8000000000000005E-2</v>
      </c>
      <c r="K19" s="12">
        <v>0.10299999999999999</v>
      </c>
      <c r="L19" s="12">
        <v>9.8000000000000004E-2</v>
      </c>
      <c r="M19" s="12">
        <v>0.128</v>
      </c>
      <c r="N19" s="12">
        <v>5.6000000000000001E-2</v>
      </c>
      <c r="O19" s="12">
        <v>9.5000000000000001E-2</v>
      </c>
      <c r="AP19" s="12"/>
      <c r="AQ19" s="12"/>
      <c r="AR19" s="12"/>
      <c r="AS19" s="12"/>
      <c r="AT19" s="12"/>
      <c r="AU19" s="12"/>
      <c r="AV19" s="12"/>
      <c r="AW19" s="12"/>
      <c r="AX19" s="12"/>
      <c r="AY19" s="12"/>
      <c r="AZ19" s="12"/>
      <c r="BA19" s="12"/>
    </row>
    <row r="20" spans="1:53">
      <c r="D20" s="12">
        <v>0.128</v>
      </c>
      <c r="E20" s="12">
        <v>7.9000000000000001E-2</v>
      </c>
      <c r="F20" s="12">
        <v>6.7000000000000004E-2</v>
      </c>
      <c r="G20" s="12">
        <v>0.107</v>
      </c>
      <c r="H20" s="12">
        <v>9.4E-2</v>
      </c>
      <c r="I20" s="12">
        <v>7.0000000000000007E-2</v>
      </c>
      <c r="J20" s="12">
        <v>0.11</v>
      </c>
      <c r="K20" s="12">
        <v>0.11899999999999999</v>
      </c>
      <c r="L20" s="12">
        <v>0.105</v>
      </c>
      <c r="M20" s="12">
        <v>0.124</v>
      </c>
      <c r="N20" s="12">
        <v>0.14799999999999999</v>
      </c>
      <c r="O20" s="12">
        <v>0.08</v>
      </c>
      <c r="AD20" s="12"/>
      <c r="AE20" s="12"/>
      <c r="AF20" s="12"/>
      <c r="AG20" s="12"/>
      <c r="AH20" s="12"/>
      <c r="AI20" s="12"/>
      <c r="AJ20" s="12"/>
      <c r="AK20" s="12"/>
      <c r="AL20" s="12"/>
      <c r="AM20" s="12"/>
      <c r="AN20" s="12"/>
      <c r="AO20" s="12"/>
      <c r="AP20" s="12"/>
      <c r="AQ20" s="12"/>
      <c r="AR20" s="12"/>
      <c r="AS20" s="12"/>
      <c r="AT20" s="12"/>
      <c r="AU20" s="12"/>
      <c r="AV20" s="12"/>
      <c r="AW20" s="12"/>
      <c r="AX20" s="12"/>
      <c r="AY20" s="12"/>
      <c r="AZ20" s="12"/>
      <c r="BA20" s="12"/>
    </row>
    <row r="21" spans="1:53">
      <c r="D21" s="12">
        <v>8.7999999999999995E-2</v>
      </c>
      <c r="E21" s="12">
        <v>0.11700000000000001</v>
      </c>
      <c r="F21" s="12">
        <v>0.104</v>
      </c>
      <c r="G21" s="12">
        <v>9.9000000000000005E-2</v>
      </c>
      <c r="H21" s="12">
        <v>7.3999999999999996E-2</v>
      </c>
      <c r="I21" s="12">
        <v>7.1999999999999995E-2</v>
      </c>
      <c r="J21" s="12">
        <v>9.0999999999999998E-2</v>
      </c>
      <c r="K21" s="12">
        <v>6.9000000000000006E-2</v>
      </c>
      <c r="L21" s="12">
        <v>8.5999999999999993E-2</v>
      </c>
      <c r="M21" s="12">
        <v>0.11700000000000001</v>
      </c>
      <c r="N21" s="12">
        <v>7.4999999999999997E-2</v>
      </c>
      <c r="O21" s="12">
        <v>0.122</v>
      </c>
      <c r="R21" s="12"/>
      <c r="S21" s="12"/>
      <c r="T21" s="12"/>
      <c r="U21" s="12"/>
      <c r="V21" s="12"/>
      <c r="W21" s="12"/>
      <c r="X21" s="12"/>
      <c r="Y21" s="12"/>
      <c r="Z21" s="12"/>
      <c r="AA21" s="12"/>
      <c r="AB21" s="12"/>
      <c r="AC21" s="12"/>
      <c r="AD21" s="12"/>
      <c r="AE21" s="12"/>
      <c r="AF21" s="12"/>
      <c r="AG21" s="12"/>
      <c r="AH21" s="12"/>
      <c r="AI21" s="12"/>
      <c r="AJ21" s="12"/>
      <c r="AK21" s="12"/>
      <c r="AL21" s="12"/>
      <c r="AM21" s="12"/>
      <c r="AN21" s="12"/>
      <c r="AO21" s="12"/>
      <c r="AP21" s="12"/>
      <c r="AQ21" s="12"/>
      <c r="AR21" s="12"/>
      <c r="AS21" s="12"/>
      <c r="AT21" s="12"/>
      <c r="AU21" s="12"/>
      <c r="AV21" s="12"/>
      <c r="AW21" s="12"/>
      <c r="AX21" s="12"/>
      <c r="AY21" s="12"/>
      <c r="AZ21" s="12"/>
      <c r="BA21" s="12"/>
    </row>
    <row r="22" spans="1:53">
      <c r="D22" s="12">
        <v>9.1999999999999998E-2</v>
      </c>
      <c r="E22" s="12">
        <v>9.1999999999999998E-2</v>
      </c>
      <c r="F22" s="12"/>
      <c r="G22" s="12"/>
      <c r="H22" s="12"/>
      <c r="I22" s="12"/>
      <c r="J22" s="12"/>
      <c r="K22" s="12"/>
      <c r="L22" s="12"/>
      <c r="M22" s="12"/>
      <c r="N22" s="12"/>
      <c r="O22" s="12"/>
      <c r="P22" s="12"/>
      <c r="Q22" s="12"/>
      <c r="R22" s="12"/>
      <c r="S22" s="12"/>
      <c r="T22" s="12"/>
      <c r="U22" s="12"/>
      <c r="V22" s="12"/>
      <c r="W22" s="12"/>
      <c r="X22" s="12"/>
      <c r="Y22" s="12"/>
      <c r="Z22" s="12"/>
      <c r="AA22" s="12"/>
      <c r="AB22" s="12"/>
      <c r="AC22" s="12"/>
      <c r="AD22" s="12"/>
      <c r="AE22" s="12"/>
      <c r="AF22" s="12"/>
      <c r="AG22" s="12"/>
      <c r="AH22" s="12"/>
      <c r="AI22" s="12"/>
      <c r="AJ22" s="12"/>
      <c r="AK22" s="12"/>
      <c r="AL22" s="12"/>
      <c r="AM22" s="12"/>
      <c r="AN22" s="12"/>
      <c r="AO22" s="12"/>
      <c r="AP22" s="12"/>
      <c r="AQ22" s="12"/>
      <c r="AR22" s="12"/>
      <c r="AS22" s="12"/>
      <c r="AT22" s="12"/>
      <c r="AU22" s="12"/>
      <c r="AV22" s="12"/>
      <c r="AW22" s="12"/>
      <c r="AX22" s="12"/>
      <c r="AY22" s="12"/>
      <c r="AZ22" s="12"/>
      <c r="BA22" s="12"/>
    </row>
    <row r="23" spans="1:53">
      <c r="B23" t="s">
        <v>94</v>
      </c>
      <c r="D23" s="12">
        <v>4.2999999999999997E-2</v>
      </c>
      <c r="E23" s="12">
        <v>5.7000000000000002E-2</v>
      </c>
      <c r="F23" s="12">
        <v>0.153</v>
      </c>
      <c r="G23" s="12">
        <v>9.4E-2</v>
      </c>
      <c r="H23" s="12">
        <v>0.104</v>
      </c>
      <c r="I23" s="12">
        <v>0.10199999999999999</v>
      </c>
      <c r="J23" s="12">
        <v>7.5999999999999998E-2</v>
      </c>
      <c r="K23" s="12">
        <v>5.3999999999999999E-2</v>
      </c>
      <c r="L23" s="12">
        <v>0.113</v>
      </c>
      <c r="M23" s="12">
        <v>5.0999999999999997E-2</v>
      </c>
      <c r="N23" s="12">
        <v>0.13300000000000001</v>
      </c>
      <c r="O23" s="12">
        <v>0.15</v>
      </c>
    </row>
    <row r="24" spans="1:53">
      <c r="D24" s="12">
        <v>7.9000000000000001E-2</v>
      </c>
      <c r="E24" s="12">
        <v>0.114</v>
      </c>
      <c r="F24" s="12">
        <v>6.4000000000000001E-2</v>
      </c>
      <c r="G24" s="12">
        <v>9.5000000000000001E-2</v>
      </c>
      <c r="H24" s="12">
        <v>8.1000000000000003E-2</v>
      </c>
      <c r="I24" s="12">
        <v>8.4000000000000005E-2</v>
      </c>
      <c r="J24" s="12">
        <v>7.2999999999999995E-2</v>
      </c>
      <c r="K24" s="12">
        <v>4.7E-2</v>
      </c>
      <c r="L24" s="12">
        <v>6.9000000000000006E-2</v>
      </c>
      <c r="M24" s="12">
        <v>6.9000000000000006E-2</v>
      </c>
      <c r="N24" s="12">
        <v>8.4000000000000005E-2</v>
      </c>
      <c r="O24" s="12">
        <v>0.109</v>
      </c>
      <c r="AP24" s="12"/>
      <c r="AQ24" s="12"/>
      <c r="AR24" s="12"/>
      <c r="AS24" s="12"/>
      <c r="AT24" s="12"/>
      <c r="AU24" s="12"/>
      <c r="AV24" s="12"/>
      <c r="AW24" s="12"/>
      <c r="AX24" s="12"/>
      <c r="AY24" s="12"/>
      <c r="AZ24" s="12"/>
      <c r="BA24" s="12"/>
    </row>
    <row r="25" spans="1:53">
      <c r="D25" s="12">
        <v>0.16400000000000001</v>
      </c>
      <c r="E25" s="12">
        <v>8.6999999999999994E-2</v>
      </c>
      <c r="F25" s="12">
        <v>0.10199999999999999</v>
      </c>
      <c r="G25" s="12">
        <v>0.10199999999999999</v>
      </c>
      <c r="H25" s="12">
        <v>0.106</v>
      </c>
      <c r="I25" s="12">
        <v>9.4E-2</v>
      </c>
      <c r="J25" s="12">
        <v>0.124</v>
      </c>
      <c r="K25" s="12">
        <v>7.1999999999999995E-2</v>
      </c>
      <c r="L25" s="12">
        <v>9.2999999999999999E-2</v>
      </c>
      <c r="M25" s="12">
        <v>0.11799999999999999</v>
      </c>
      <c r="N25" s="12">
        <v>7.9000000000000001E-2</v>
      </c>
      <c r="O25" s="12">
        <v>0.106</v>
      </c>
      <c r="AD25" s="12"/>
      <c r="AE25" s="12"/>
      <c r="AF25" s="12"/>
      <c r="AG25" s="12"/>
      <c r="AH25" s="12"/>
      <c r="AI25" s="12"/>
      <c r="AJ25" s="12"/>
      <c r="AK25" s="12"/>
      <c r="AL25" s="12"/>
      <c r="AM25" s="12"/>
      <c r="AN25" s="12"/>
      <c r="AO25" s="12"/>
      <c r="AP25" s="12"/>
      <c r="AQ25" s="12"/>
      <c r="AR25" s="12"/>
      <c r="AS25" s="12"/>
      <c r="AT25" s="12"/>
      <c r="AU25" s="12"/>
      <c r="AV25" s="12"/>
      <c r="AW25" s="12"/>
      <c r="AX25" s="12"/>
      <c r="AY25" s="12"/>
      <c r="AZ25" s="12"/>
      <c r="BA25" s="12"/>
    </row>
    <row r="26" spans="1:53">
      <c r="D26" s="12">
        <v>7.5999999999999998E-2</v>
      </c>
      <c r="E26" s="12">
        <v>7.0999999999999994E-2</v>
      </c>
      <c r="F26" s="12">
        <v>0.10299999999999999</v>
      </c>
      <c r="G26" s="12">
        <v>5.0999999999999997E-2</v>
      </c>
      <c r="H26" s="12">
        <v>0.16300000000000001</v>
      </c>
      <c r="I26" s="12">
        <v>8.6999999999999994E-2</v>
      </c>
      <c r="J26" s="12">
        <v>0.10199999999999999</v>
      </c>
      <c r="K26" s="12">
        <v>0.11600000000000001</v>
      </c>
      <c r="L26" s="12">
        <v>7.9000000000000001E-2</v>
      </c>
      <c r="M26" s="12">
        <v>6.5000000000000002E-2</v>
      </c>
      <c r="N26" s="12">
        <v>8.4000000000000005E-2</v>
      </c>
      <c r="O26" s="12">
        <v>9.2999999999999999E-2</v>
      </c>
      <c r="R26" s="12"/>
      <c r="S26" s="12"/>
      <c r="T26" s="12"/>
      <c r="U26" s="12"/>
      <c r="V26" s="12"/>
      <c r="W26" s="12"/>
      <c r="X26" s="12"/>
      <c r="Y26" s="12"/>
      <c r="Z26" s="12"/>
      <c r="AA26" s="12"/>
      <c r="AB26" s="12"/>
      <c r="AC26" s="12"/>
      <c r="AD26" s="12"/>
      <c r="AE26" s="12"/>
      <c r="AF26" s="12"/>
      <c r="AG26" s="12"/>
      <c r="AH26" s="12"/>
      <c r="AI26" s="12"/>
      <c r="AJ26" s="12"/>
      <c r="AK26" s="12"/>
      <c r="AL26" s="12"/>
      <c r="AM26" s="12"/>
      <c r="AN26" s="12"/>
      <c r="AO26" s="12"/>
      <c r="AP26" s="12"/>
      <c r="AQ26" s="12"/>
      <c r="AR26" s="12"/>
      <c r="AS26" s="12"/>
      <c r="AT26" s="12"/>
      <c r="AU26" s="12"/>
      <c r="AV26" s="12"/>
      <c r="AW26" s="12"/>
      <c r="AX26" s="12"/>
      <c r="AY26" s="12"/>
      <c r="AZ26" s="12"/>
      <c r="BA26" s="12"/>
    </row>
    <row r="27" spans="1:53">
      <c r="D27" s="12">
        <v>8.5000000000000006E-2</v>
      </c>
      <c r="E27" s="12">
        <v>0.09</v>
      </c>
      <c r="F27" s="12"/>
      <c r="G27" s="12"/>
      <c r="H27" s="12"/>
      <c r="I27" s="12"/>
      <c r="J27" s="12"/>
      <c r="K27" s="12"/>
      <c r="L27" s="12"/>
      <c r="M27" s="12"/>
      <c r="N27" s="12"/>
      <c r="O27" s="12"/>
      <c r="P27" s="12"/>
      <c r="Q27" s="12"/>
      <c r="R27" s="12"/>
      <c r="S27" s="12"/>
      <c r="T27" s="12"/>
      <c r="U27" s="12"/>
      <c r="V27" s="12"/>
      <c r="W27" s="12"/>
      <c r="X27" s="12"/>
      <c r="Y27" s="12"/>
      <c r="Z27" s="12"/>
      <c r="AA27" s="12"/>
      <c r="AB27" s="12"/>
      <c r="AC27" s="12"/>
      <c r="AD27" s="12"/>
      <c r="AE27" s="12"/>
      <c r="AF27" s="12"/>
      <c r="AG27" s="12"/>
      <c r="AH27" s="12"/>
      <c r="AI27" s="12"/>
      <c r="AJ27" s="12"/>
      <c r="AK27" s="12"/>
      <c r="AL27" s="12"/>
      <c r="AM27" s="12"/>
      <c r="AN27" s="12"/>
      <c r="AO27" s="12"/>
      <c r="AP27" s="12"/>
      <c r="AQ27" s="12"/>
      <c r="AR27" s="12"/>
      <c r="AS27" s="12"/>
      <c r="AT27" s="12"/>
      <c r="AU27" s="12"/>
      <c r="AV27" s="12"/>
      <c r="AW27" s="12"/>
      <c r="AX27" s="12"/>
      <c r="AY27" s="12"/>
      <c r="AZ27" s="12"/>
      <c r="BA27" s="12"/>
    </row>
    <row r="28" spans="1:53">
      <c r="B28" t="s">
        <v>95</v>
      </c>
      <c r="D28" s="12">
        <v>0.14399999999999999</v>
      </c>
      <c r="E28" s="12">
        <v>0.14599999999999999</v>
      </c>
      <c r="F28" s="12">
        <v>0.18099999999999999</v>
      </c>
      <c r="G28" s="12">
        <v>0.13900000000000001</v>
      </c>
      <c r="H28" s="12">
        <v>0.17499999999999999</v>
      </c>
      <c r="I28" s="12">
        <v>0.161</v>
      </c>
      <c r="J28" s="12">
        <v>0.126</v>
      </c>
      <c r="K28" s="12">
        <v>9.7000000000000003E-2</v>
      </c>
      <c r="L28" s="12">
        <v>0.11</v>
      </c>
      <c r="M28" s="12">
        <v>8.4000000000000005E-2</v>
      </c>
      <c r="N28" s="12">
        <v>8.3000000000000004E-2</v>
      </c>
      <c r="O28" s="12">
        <v>0.127</v>
      </c>
    </row>
    <row r="29" spans="1:53">
      <c r="D29" s="12">
        <v>9.4E-2</v>
      </c>
      <c r="E29" s="12">
        <v>0.12</v>
      </c>
      <c r="F29" s="12">
        <v>8.7999999999999995E-2</v>
      </c>
      <c r="G29" s="12">
        <v>9.7000000000000003E-2</v>
      </c>
      <c r="H29" s="12">
        <v>0.14899999999999999</v>
      </c>
      <c r="I29" s="12">
        <v>0.224</v>
      </c>
      <c r="J29" s="12">
        <v>0.106</v>
      </c>
      <c r="K29" s="12">
        <v>0.14699999999999999</v>
      </c>
      <c r="L29" s="12">
        <v>0.108</v>
      </c>
      <c r="M29" s="12">
        <v>0.128</v>
      </c>
      <c r="N29" s="12">
        <v>0.111</v>
      </c>
      <c r="O29" s="12">
        <v>0.123</v>
      </c>
      <c r="AP29" s="12"/>
      <c r="AQ29" s="12"/>
      <c r="AR29" s="12"/>
      <c r="AS29" s="12"/>
      <c r="AT29" s="12"/>
      <c r="AU29" s="12"/>
      <c r="AV29" s="12"/>
      <c r="AW29" s="12"/>
      <c r="AX29" s="12"/>
      <c r="AY29" s="12"/>
      <c r="AZ29" s="12"/>
      <c r="BA29" s="12"/>
    </row>
    <row r="30" spans="1:53">
      <c r="D30" s="12">
        <v>0.112</v>
      </c>
      <c r="E30" s="12">
        <v>8.8999999999999996E-2</v>
      </c>
      <c r="F30" s="12">
        <v>9.4E-2</v>
      </c>
      <c r="G30" s="12">
        <v>0.125</v>
      </c>
      <c r="H30" s="12">
        <v>0.109</v>
      </c>
      <c r="I30" s="12">
        <v>0.14599999999999999</v>
      </c>
      <c r="J30" s="12">
        <v>9.8000000000000004E-2</v>
      </c>
      <c r="K30" s="12">
        <v>0.12</v>
      </c>
      <c r="L30" s="12">
        <v>8.2000000000000003E-2</v>
      </c>
      <c r="M30" s="12">
        <v>0.11600000000000001</v>
      </c>
      <c r="N30" s="12">
        <v>7.5999999999999998E-2</v>
      </c>
      <c r="O30" s="12">
        <v>0.105</v>
      </c>
      <c r="AD30" s="12"/>
      <c r="AE30" s="12"/>
      <c r="AF30" s="12"/>
      <c r="AG30" s="12"/>
      <c r="AH30" s="12"/>
      <c r="AI30" s="12"/>
      <c r="AJ30" s="12"/>
      <c r="AK30" s="12"/>
      <c r="AL30" s="12"/>
      <c r="AM30" s="12"/>
      <c r="AN30" s="12"/>
      <c r="AO30" s="12"/>
      <c r="AP30" s="12"/>
      <c r="AQ30" s="12"/>
      <c r="AR30" s="12"/>
      <c r="AS30" s="12"/>
      <c r="AT30" s="12"/>
      <c r="AU30" s="12"/>
      <c r="AV30" s="12"/>
      <c r="AW30" s="12"/>
      <c r="AX30" s="12"/>
      <c r="AY30" s="12"/>
      <c r="AZ30" s="12"/>
      <c r="BA30" s="12"/>
    </row>
    <row r="31" spans="1:53">
      <c r="D31" s="12">
        <v>0.126</v>
      </c>
      <c r="E31" s="12">
        <v>0.104</v>
      </c>
      <c r="F31" s="12">
        <v>0.109</v>
      </c>
      <c r="G31" s="12">
        <v>0.128</v>
      </c>
      <c r="H31" s="12">
        <v>0.105</v>
      </c>
      <c r="I31" s="12">
        <v>0.13700000000000001</v>
      </c>
      <c r="J31" s="12">
        <v>9.9000000000000005E-2</v>
      </c>
      <c r="K31" s="12">
        <v>0.123</v>
      </c>
      <c r="L31" s="12">
        <v>0.106</v>
      </c>
      <c r="M31" s="12">
        <v>0.246</v>
      </c>
      <c r="N31" s="12">
        <v>0.13</v>
      </c>
      <c r="O31" s="12">
        <v>0.17</v>
      </c>
      <c r="R31" s="12"/>
      <c r="S31" s="12"/>
      <c r="T31" s="12"/>
      <c r="U31" s="12"/>
      <c r="V31" s="12"/>
      <c r="W31" s="12"/>
      <c r="X31" s="12"/>
      <c r="Y31" s="12"/>
      <c r="Z31" s="12"/>
      <c r="AA31" s="12"/>
      <c r="AB31" s="12"/>
      <c r="AC31" s="12"/>
      <c r="AD31" s="12"/>
      <c r="AE31" s="12"/>
      <c r="AF31" s="12"/>
      <c r="AG31" s="12"/>
      <c r="AH31" s="12"/>
      <c r="AI31" s="12"/>
      <c r="AJ31" s="12"/>
      <c r="AK31" s="12"/>
      <c r="AL31" s="12"/>
      <c r="AM31" s="12"/>
      <c r="AN31" s="12"/>
      <c r="AO31" s="12"/>
      <c r="AP31" s="12"/>
      <c r="AQ31" s="12"/>
      <c r="AR31" s="12"/>
      <c r="AS31" s="12"/>
      <c r="AT31" s="12"/>
      <c r="AU31" s="12"/>
      <c r="AV31" s="12"/>
      <c r="AW31" s="12"/>
      <c r="AX31" s="12"/>
      <c r="AY31" s="12"/>
      <c r="AZ31" s="12"/>
      <c r="BA31" s="12"/>
    </row>
    <row r="32" spans="1:53">
      <c r="D32" s="12">
        <v>9.4E-2</v>
      </c>
      <c r="E32" s="12">
        <v>0.105</v>
      </c>
      <c r="F32" s="12"/>
      <c r="G32" s="12"/>
      <c r="H32" s="12"/>
      <c r="I32" s="12"/>
      <c r="J32" s="12"/>
      <c r="K32" s="12"/>
      <c r="L32" s="12"/>
      <c r="M32" s="12"/>
      <c r="N32" s="12"/>
      <c r="O32" s="12"/>
      <c r="P32" s="12"/>
      <c r="Q32" s="12"/>
      <c r="R32" s="12"/>
      <c r="S32" s="12"/>
      <c r="T32" s="12"/>
      <c r="U32" s="12"/>
      <c r="V32" s="12"/>
      <c r="W32" s="12"/>
      <c r="X32" s="12"/>
      <c r="Y32" s="12"/>
      <c r="Z32" s="12"/>
      <c r="AA32" s="12"/>
      <c r="AB32" s="12"/>
      <c r="AC32" s="12"/>
      <c r="AD32" s="12"/>
      <c r="AE32" s="12"/>
      <c r="AF32" s="12"/>
      <c r="AG32" s="12"/>
      <c r="AH32" s="12"/>
      <c r="AI32" s="12"/>
      <c r="AJ32" s="12"/>
      <c r="AK32" s="12"/>
      <c r="AL32" s="12"/>
      <c r="AM32" s="12"/>
      <c r="AN32" s="12"/>
      <c r="AO32" s="12"/>
      <c r="AP32" s="12"/>
      <c r="AQ32" s="12"/>
      <c r="AR32" s="12"/>
      <c r="AS32" s="12"/>
      <c r="AT32" s="12"/>
      <c r="AU32" s="12"/>
      <c r="AV32" s="12"/>
      <c r="AW32" s="12"/>
      <c r="AX32" s="12"/>
      <c r="AY32" s="12"/>
      <c r="AZ32" s="12"/>
      <c r="BA32" s="12"/>
    </row>
    <row r="33" spans="2:53">
      <c r="B33" t="s">
        <v>96</v>
      </c>
      <c r="D33" s="12">
        <v>9.8000000000000004E-2</v>
      </c>
      <c r="E33" s="12">
        <v>7.1999999999999995E-2</v>
      </c>
      <c r="F33" s="12">
        <v>8.1000000000000003E-2</v>
      </c>
      <c r="G33" s="12">
        <v>0.10199999999999999</v>
      </c>
      <c r="H33" s="12">
        <v>0.10199999999999999</v>
      </c>
      <c r="I33" s="12">
        <v>0.121</v>
      </c>
      <c r="J33" s="12">
        <v>8.6999999999999994E-2</v>
      </c>
      <c r="K33" s="12">
        <v>8.5000000000000006E-2</v>
      </c>
      <c r="L33" s="12">
        <v>7.0999999999999994E-2</v>
      </c>
      <c r="M33" s="12">
        <v>7.0000000000000007E-2</v>
      </c>
      <c r="N33" s="12">
        <v>7.0999999999999994E-2</v>
      </c>
      <c r="O33" s="12">
        <v>9.4E-2</v>
      </c>
    </row>
    <row r="34" spans="2:53">
      <c r="D34" s="12">
        <v>8.5000000000000006E-2</v>
      </c>
      <c r="E34" s="12">
        <v>0.114</v>
      </c>
      <c r="F34" s="12">
        <v>8.7999999999999995E-2</v>
      </c>
      <c r="G34" s="12">
        <v>0.106</v>
      </c>
      <c r="H34" s="12">
        <v>0.13500000000000001</v>
      </c>
      <c r="I34" s="12">
        <v>9.7000000000000003E-2</v>
      </c>
      <c r="J34" s="12">
        <v>9.5000000000000001E-2</v>
      </c>
      <c r="K34" s="12">
        <v>9.7000000000000003E-2</v>
      </c>
      <c r="L34" s="12">
        <v>8.7999999999999995E-2</v>
      </c>
      <c r="M34" s="12">
        <v>0.126</v>
      </c>
      <c r="N34" s="12">
        <v>0.111</v>
      </c>
      <c r="O34" s="12">
        <v>0.151</v>
      </c>
      <c r="AP34" s="12"/>
      <c r="AQ34" s="12"/>
      <c r="AR34" s="12"/>
      <c r="AS34" s="12"/>
      <c r="AT34" s="12"/>
      <c r="AU34" s="12"/>
      <c r="AV34" s="12"/>
      <c r="AW34" s="12"/>
      <c r="AX34" s="12"/>
      <c r="AY34" s="12"/>
      <c r="AZ34" s="12"/>
      <c r="BA34" s="12"/>
    </row>
    <row r="35" spans="2:53">
      <c r="D35" s="12">
        <v>9.2999999999999999E-2</v>
      </c>
      <c r="E35" s="12">
        <v>9.8000000000000004E-2</v>
      </c>
      <c r="F35" s="12">
        <v>0.107</v>
      </c>
      <c r="G35" s="12">
        <v>0.16500000000000001</v>
      </c>
      <c r="H35" s="12">
        <v>0.108</v>
      </c>
      <c r="I35" s="12">
        <v>0.10100000000000001</v>
      </c>
      <c r="J35" s="12">
        <v>0.105</v>
      </c>
      <c r="K35" s="12">
        <v>0.111</v>
      </c>
      <c r="L35" s="12">
        <v>9.9000000000000005E-2</v>
      </c>
      <c r="M35" s="12">
        <v>0.14599999999999999</v>
      </c>
      <c r="N35" s="12">
        <v>0.112</v>
      </c>
      <c r="O35" s="12">
        <v>6.2E-2</v>
      </c>
      <c r="AD35" s="12"/>
      <c r="AE35" s="12"/>
      <c r="AF35" s="12"/>
      <c r="AG35" s="12"/>
      <c r="AH35" s="12"/>
      <c r="AI35" s="12"/>
      <c r="AJ35" s="12"/>
      <c r="AK35" s="12"/>
      <c r="AL35" s="12"/>
      <c r="AM35" s="12"/>
      <c r="AN35" s="12"/>
      <c r="AO35" s="12"/>
      <c r="AP35" s="12"/>
      <c r="AQ35" s="12"/>
      <c r="AR35" s="12"/>
      <c r="AS35" s="12"/>
      <c r="AT35" s="12"/>
      <c r="AU35" s="12"/>
      <c r="AV35" s="12"/>
      <c r="AW35" s="12"/>
      <c r="AX35" s="12"/>
      <c r="AY35" s="12"/>
      <c r="AZ35" s="12"/>
      <c r="BA35" s="12"/>
    </row>
    <row r="36" spans="2:53">
      <c r="D36" s="12">
        <v>0.105</v>
      </c>
      <c r="E36" s="12">
        <v>0.10199999999999999</v>
      </c>
      <c r="F36" s="12">
        <v>0.111</v>
      </c>
      <c r="G36" s="12">
        <v>0.161</v>
      </c>
      <c r="H36" s="12">
        <v>0.108</v>
      </c>
      <c r="I36" s="12">
        <v>0.19700000000000001</v>
      </c>
      <c r="J36" s="12">
        <v>0.122</v>
      </c>
      <c r="K36" s="12">
        <v>0.108</v>
      </c>
      <c r="L36" s="12">
        <v>0.122</v>
      </c>
      <c r="M36" s="12">
        <v>0.11</v>
      </c>
      <c r="N36" s="12">
        <v>0.107</v>
      </c>
      <c r="O36" s="12">
        <v>0.16700000000000001</v>
      </c>
      <c r="R36" s="12"/>
      <c r="S36" s="12"/>
      <c r="T36" s="12"/>
      <c r="U36" s="12"/>
      <c r="V36" s="12"/>
      <c r="W36" s="12"/>
      <c r="X36" s="12"/>
      <c r="Y36" s="12"/>
      <c r="Z36" s="12"/>
      <c r="AA36" s="12"/>
      <c r="AB36" s="12"/>
      <c r="AC36" s="12"/>
      <c r="AD36" s="12"/>
      <c r="AE36" s="12"/>
      <c r="AF36" s="12"/>
      <c r="AG36" s="12"/>
      <c r="AH36" s="12"/>
      <c r="AI36" s="12"/>
      <c r="AJ36" s="12"/>
      <c r="AK36" s="12"/>
      <c r="AL36" s="12"/>
      <c r="AM36" s="12"/>
      <c r="AN36" s="12"/>
      <c r="AO36" s="12"/>
      <c r="AP36" s="12"/>
      <c r="AQ36" s="12"/>
      <c r="AR36" s="12"/>
      <c r="AS36" s="12"/>
      <c r="AT36" s="12"/>
      <c r="AU36" s="12"/>
      <c r="AV36" s="12"/>
      <c r="AW36" s="12"/>
      <c r="AX36" s="12"/>
      <c r="AY36" s="12"/>
      <c r="AZ36" s="12"/>
      <c r="BA36" s="12"/>
    </row>
    <row r="37" spans="2:53">
      <c r="D37" s="12">
        <v>8.5000000000000006E-2</v>
      </c>
      <c r="E37" s="12">
        <v>0.106</v>
      </c>
      <c r="F37" s="12"/>
      <c r="G37" s="12"/>
      <c r="H37" s="12"/>
      <c r="I37" s="12"/>
      <c r="J37" s="12"/>
      <c r="K37" s="12"/>
      <c r="L37" s="12"/>
      <c r="M37" s="12"/>
      <c r="N37" s="12"/>
      <c r="O37" s="12"/>
      <c r="P37" s="12"/>
      <c r="Q37" s="12"/>
      <c r="R37" s="12"/>
      <c r="S37" s="12"/>
      <c r="T37" s="12"/>
      <c r="U37" s="12"/>
      <c r="V37" s="12"/>
      <c r="W37" s="12"/>
      <c r="X37" s="12"/>
      <c r="Y37" s="12"/>
      <c r="Z37" s="12"/>
      <c r="AA37" s="12"/>
      <c r="AB37" s="12"/>
      <c r="AC37" s="12"/>
      <c r="AD37" s="12"/>
      <c r="AE37" s="12"/>
      <c r="AF37" s="12"/>
      <c r="AG37" s="12"/>
      <c r="AH37" s="12"/>
      <c r="AI37" s="12"/>
      <c r="AJ37" s="12"/>
      <c r="AK37" s="12"/>
      <c r="AL37" s="12"/>
      <c r="AM37" s="12"/>
      <c r="AN37" s="12"/>
      <c r="AO37" s="12"/>
      <c r="AP37" s="12"/>
      <c r="AQ37" s="12"/>
      <c r="AR37" s="12"/>
      <c r="AS37" s="12"/>
      <c r="AT37" s="12"/>
      <c r="AU37" s="12"/>
      <c r="AV37" s="12"/>
      <c r="AW37" s="12"/>
      <c r="AX37" s="12"/>
      <c r="AY37" s="12"/>
      <c r="AZ37" s="12"/>
      <c r="BA37" s="12"/>
    </row>
    <row r="38" spans="2:53">
      <c r="B38" t="s">
        <v>97</v>
      </c>
      <c r="D38">
        <v>0.115</v>
      </c>
      <c r="E38">
        <v>0.129</v>
      </c>
      <c r="F38">
        <v>0.13400000000000001</v>
      </c>
      <c r="G38">
        <v>0.151</v>
      </c>
      <c r="H38">
        <v>0.106</v>
      </c>
      <c r="I38">
        <v>0.154</v>
      </c>
      <c r="J38">
        <v>0.11799999999999999</v>
      </c>
      <c r="K38">
        <v>0.15</v>
      </c>
      <c r="L38">
        <v>0.153</v>
      </c>
      <c r="M38">
        <v>0.313</v>
      </c>
      <c r="N38">
        <v>9.9000000000000005E-2</v>
      </c>
      <c r="O38">
        <v>8.8999999999999996E-2</v>
      </c>
    </row>
    <row r="39" spans="2:53">
      <c r="D39">
        <v>0.158</v>
      </c>
      <c r="E39">
        <v>0.129</v>
      </c>
      <c r="F39">
        <v>9.6000000000000002E-2</v>
      </c>
      <c r="G39">
        <v>0.11799999999999999</v>
      </c>
      <c r="H39">
        <v>0.106</v>
      </c>
      <c r="I39">
        <v>0.10100000000000001</v>
      </c>
      <c r="J39">
        <v>0.14699999999999999</v>
      </c>
      <c r="K39">
        <v>0.13700000000000001</v>
      </c>
      <c r="L39">
        <v>0.109</v>
      </c>
      <c r="M39">
        <v>0.153</v>
      </c>
      <c r="N39">
        <v>9.7000000000000003E-2</v>
      </c>
      <c r="O39">
        <v>0.126</v>
      </c>
    </row>
    <row r="40" spans="2:53">
      <c r="D40">
        <v>9.7000000000000003E-2</v>
      </c>
      <c r="E40">
        <v>0.29499999999999998</v>
      </c>
      <c r="F40">
        <v>9.6000000000000002E-2</v>
      </c>
      <c r="G40">
        <v>9.6000000000000002E-2</v>
      </c>
      <c r="H40">
        <v>0.12</v>
      </c>
      <c r="I40">
        <v>0.106</v>
      </c>
      <c r="J40">
        <v>0.10299999999999999</v>
      </c>
      <c r="K40">
        <v>0.188</v>
      </c>
      <c r="L40">
        <v>9.5000000000000001E-2</v>
      </c>
      <c r="M40">
        <v>9.8000000000000004E-2</v>
      </c>
      <c r="N40">
        <v>0.115</v>
      </c>
      <c r="O40">
        <v>0.14000000000000001</v>
      </c>
    </row>
    <row r="41" spans="2:53">
      <c r="D41">
        <v>0.16600000000000001</v>
      </c>
      <c r="E41">
        <v>8.3000000000000004E-2</v>
      </c>
      <c r="F41">
        <v>0.11700000000000001</v>
      </c>
      <c r="G41">
        <v>0.14000000000000001</v>
      </c>
      <c r="H41">
        <v>0.11799999999999999</v>
      </c>
      <c r="I41">
        <v>0.10100000000000001</v>
      </c>
      <c r="J41">
        <v>0.15</v>
      </c>
      <c r="K41">
        <v>0.126</v>
      </c>
      <c r="L41">
        <v>0.11799999999999999</v>
      </c>
      <c r="M41">
        <v>0.18</v>
      </c>
      <c r="N41">
        <v>0.14099999999999999</v>
      </c>
      <c r="O41">
        <v>0.104</v>
      </c>
    </row>
    <row r="42" spans="2:53">
      <c r="D42">
        <v>0.17299999999999999</v>
      </c>
      <c r="E42">
        <v>0.113</v>
      </c>
    </row>
    <row r="43" spans="2:53">
      <c r="B43" t="s">
        <v>98</v>
      </c>
      <c r="D43">
        <v>0.20399999999999999</v>
      </c>
      <c r="E43">
        <v>0.115</v>
      </c>
      <c r="F43">
        <v>0.14099999999999999</v>
      </c>
      <c r="G43">
        <v>0.125</v>
      </c>
      <c r="H43">
        <v>0.111</v>
      </c>
      <c r="I43">
        <v>0.104</v>
      </c>
      <c r="J43">
        <v>0.11700000000000001</v>
      </c>
      <c r="K43">
        <v>9.9000000000000005E-2</v>
      </c>
      <c r="L43">
        <v>0.106</v>
      </c>
      <c r="M43">
        <v>7.3999999999999996E-2</v>
      </c>
      <c r="N43">
        <v>0.121</v>
      </c>
      <c r="O43">
        <v>7.4999999999999997E-2</v>
      </c>
    </row>
    <row r="44" spans="2:53">
      <c r="D44">
        <v>0.10299999999999999</v>
      </c>
      <c r="E44">
        <v>9.4E-2</v>
      </c>
      <c r="F44">
        <v>4.9000000000000002E-2</v>
      </c>
      <c r="G44">
        <v>0.105</v>
      </c>
      <c r="H44">
        <v>0.11700000000000001</v>
      </c>
      <c r="I44">
        <v>0.13900000000000001</v>
      </c>
      <c r="J44">
        <v>9.8000000000000004E-2</v>
      </c>
      <c r="K44">
        <v>0.10100000000000001</v>
      </c>
      <c r="L44">
        <v>0.183</v>
      </c>
      <c r="M44">
        <v>0.10100000000000001</v>
      </c>
      <c r="N44">
        <v>0.113</v>
      </c>
      <c r="O44">
        <v>7.4999999999999997E-2</v>
      </c>
    </row>
    <row r="45" spans="2:53">
      <c r="D45">
        <v>0.152</v>
      </c>
      <c r="E45">
        <v>8.2000000000000003E-2</v>
      </c>
      <c r="F45">
        <v>0.112</v>
      </c>
      <c r="G45">
        <v>0.106</v>
      </c>
      <c r="H45">
        <v>0.13</v>
      </c>
      <c r="I45">
        <v>0.106</v>
      </c>
      <c r="J45">
        <v>0.10299999999999999</v>
      </c>
      <c r="K45">
        <v>0.109</v>
      </c>
      <c r="L45">
        <v>8.1000000000000003E-2</v>
      </c>
      <c r="M45">
        <v>0.127</v>
      </c>
      <c r="N45">
        <v>0.13900000000000001</v>
      </c>
      <c r="O45">
        <v>0.13</v>
      </c>
    </row>
    <row r="46" spans="2:53">
      <c r="D46">
        <v>8.3000000000000004E-2</v>
      </c>
      <c r="E46">
        <v>7.4999999999999997E-2</v>
      </c>
      <c r="F46">
        <v>0.121</v>
      </c>
      <c r="G46">
        <v>0.16</v>
      </c>
      <c r="H46">
        <v>6.9000000000000006E-2</v>
      </c>
      <c r="I46">
        <v>0.123</v>
      </c>
      <c r="J46">
        <v>0.122</v>
      </c>
      <c r="K46">
        <v>9.4E-2</v>
      </c>
      <c r="L46">
        <v>0.115</v>
      </c>
      <c r="M46">
        <v>0.13200000000000001</v>
      </c>
      <c r="N46">
        <v>0.109</v>
      </c>
      <c r="O46">
        <v>0.108</v>
      </c>
    </row>
    <row r="47" spans="2:53">
      <c r="D47">
        <v>9.7000000000000003E-2</v>
      </c>
      <c r="E47">
        <v>8.1000000000000003E-2</v>
      </c>
    </row>
    <row r="49" spans="1:14">
      <c r="A49" t="s">
        <v>102</v>
      </c>
      <c r="B49" t="s">
        <v>103</v>
      </c>
      <c r="D49" s="1">
        <v>1.130509</v>
      </c>
      <c r="E49" s="1">
        <v>2.2645200000000001</v>
      </c>
      <c r="F49" s="1">
        <v>0.30041099999999998</v>
      </c>
      <c r="G49" s="1">
        <v>1.0598418999999999</v>
      </c>
      <c r="H49" s="1">
        <v>1.4602219999999999</v>
      </c>
      <c r="I49" s="1">
        <v>1.3870070000000001</v>
      </c>
      <c r="J49" s="1">
        <v>1.00871</v>
      </c>
      <c r="K49" s="1">
        <v>0.88177399999999995</v>
      </c>
      <c r="L49" s="1">
        <v>3.0240467</v>
      </c>
      <c r="M49" s="1">
        <v>0.81432020000000005</v>
      </c>
      <c r="N49" s="1"/>
    </row>
    <row r="50" spans="1:14">
      <c r="B50" t="s">
        <v>93</v>
      </c>
      <c r="D50" s="1">
        <v>1.744731</v>
      </c>
      <c r="E50" s="1">
        <v>3.4670930000000002</v>
      </c>
      <c r="F50" s="1">
        <v>0.63707899999999995</v>
      </c>
      <c r="G50" s="1">
        <v>0.65700000000000003</v>
      </c>
      <c r="H50" s="1">
        <v>1.039291</v>
      </c>
      <c r="I50" s="1">
        <v>0.54040699999999997</v>
      </c>
      <c r="J50" s="1">
        <v>1.0180180000000001</v>
      </c>
      <c r="K50" s="1">
        <v>0.89204700000000003</v>
      </c>
      <c r="L50" s="1">
        <v>0.99945899999999999</v>
      </c>
      <c r="M50" s="1">
        <v>0.69344660000000002</v>
      </c>
      <c r="N50" s="1"/>
    </row>
    <row r="51" spans="1:14">
      <c r="B51" t="s">
        <v>94</v>
      </c>
      <c r="D51" s="1">
        <v>5.1289619999999996</v>
      </c>
      <c r="E51" s="1">
        <v>7.0755160000000004</v>
      </c>
      <c r="F51" s="1">
        <v>6.322603</v>
      </c>
      <c r="G51" s="1">
        <v>4.4435739999999999</v>
      </c>
      <c r="H51" s="1">
        <v>5.5136139999999996</v>
      </c>
      <c r="I51" s="1">
        <v>5.4350889999999996</v>
      </c>
      <c r="J51" s="1">
        <v>6.8783209999999997</v>
      </c>
      <c r="K51" s="1">
        <v>6.8592209999999998</v>
      </c>
      <c r="L51" s="1">
        <v>4.7717729999999996</v>
      </c>
      <c r="M51" s="1">
        <v>5.5595299999999996</v>
      </c>
      <c r="N51" s="1"/>
    </row>
    <row r="52" spans="1:14">
      <c r="B52" t="s">
        <v>95</v>
      </c>
      <c r="D52" s="1">
        <v>0.73697570000000001</v>
      </c>
      <c r="E52" s="1">
        <v>3.6822370000000002</v>
      </c>
      <c r="F52" s="1">
        <v>2.1070669999999998</v>
      </c>
      <c r="G52" s="1">
        <v>3.7165339999999998</v>
      </c>
      <c r="H52" s="1">
        <v>2.642998</v>
      </c>
      <c r="I52" s="1">
        <v>3.0260060000000002</v>
      </c>
      <c r="J52" s="1">
        <v>3.6025779999999998</v>
      </c>
      <c r="K52" s="1">
        <v>2.4197320000000002</v>
      </c>
      <c r="L52" s="1">
        <v>5.630376</v>
      </c>
      <c r="M52" s="1">
        <v>4.1643629999999998</v>
      </c>
      <c r="N52" s="1"/>
    </row>
    <row r="53" spans="1:14">
      <c r="B53" t="s">
        <v>96</v>
      </c>
      <c r="D53" s="1">
        <v>10.966559999999999</v>
      </c>
      <c r="E53" s="1">
        <v>6.4866570000000001</v>
      </c>
      <c r="F53" s="1">
        <v>6.1902150000000002</v>
      </c>
      <c r="G53" s="1">
        <v>7.4272980000000004</v>
      </c>
      <c r="H53" s="1">
        <v>7.9445819999999996</v>
      </c>
      <c r="I53" s="1">
        <v>8.4499619999999993</v>
      </c>
      <c r="J53" s="1">
        <v>6.9586509999999997</v>
      </c>
      <c r="K53" s="1">
        <v>9.8402550000000009</v>
      </c>
      <c r="L53" s="1">
        <v>7.8744329999999998</v>
      </c>
      <c r="M53" s="1">
        <v>1.34077</v>
      </c>
      <c r="N53" s="1"/>
    </row>
    <row r="54" spans="1:14">
      <c r="B54" t="s">
        <v>97</v>
      </c>
      <c r="D54" s="1">
        <v>3.7418999999999998</v>
      </c>
      <c r="E54" s="1">
        <v>3.1572499999999999</v>
      </c>
      <c r="F54" s="1">
        <v>5.1285400000000001</v>
      </c>
      <c r="G54" s="1">
        <v>4.3981199999999996</v>
      </c>
      <c r="H54" s="1">
        <v>3.3254000000000001</v>
      </c>
      <c r="I54" s="1">
        <v>2.1183900000000002</v>
      </c>
      <c r="J54" s="1">
        <v>2.7360500000000001</v>
      </c>
      <c r="K54" s="1">
        <v>5.0350999999999999</v>
      </c>
      <c r="L54" s="1">
        <v>1.9582999999999999</v>
      </c>
      <c r="M54" s="1">
        <v>4.7584299999999997</v>
      </c>
      <c r="N54" s="1"/>
    </row>
    <row r="55" spans="1:14">
      <c r="B55" t="s">
        <v>98</v>
      </c>
    </row>
    <row r="57" spans="1:14">
      <c r="A57" t="s">
        <v>104</v>
      </c>
      <c r="B57" s="3" t="s">
        <v>7</v>
      </c>
    </row>
    <row r="58" spans="1:14">
      <c r="B58" t="s">
        <v>93</v>
      </c>
      <c r="D58">
        <v>2.036065939142817E-3</v>
      </c>
      <c r="E58">
        <v>2.1671278751325108E-3</v>
      </c>
      <c r="F58">
        <v>2.0644883604714471E-3</v>
      </c>
      <c r="G58">
        <v>2.1671278751325073E-3</v>
      </c>
    </row>
    <row r="59" spans="1:14">
      <c r="B59" t="s">
        <v>94</v>
      </c>
      <c r="D59">
        <v>1.449730049442431E-3</v>
      </c>
      <c r="E59">
        <v>1.5974649581206681E-3</v>
      </c>
      <c r="F59">
        <v>2.9399350535372405E-3</v>
      </c>
      <c r="G59">
        <v>3.1075643896676546E-3</v>
      </c>
    </row>
    <row r="60" spans="1:14">
      <c r="B60" t="s">
        <v>95</v>
      </c>
      <c r="D60">
        <v>2.0736976499451588E-2</v>
      </c>
      <c r="E60">
        <v>2.6247964743187576E-2</v>
      </c>
      <c r="F60">
        <v>1.0296867869829762E-2</v>
      </c>
      <c r="G60">
        <v>9.2800569311266758E-3</v>
      </c>
    </row>
    <row r="61" spans="1:14">
      <c r="B61" t="s">
        <v>96</v>
      </c>
      <c r="D61">
        <v>7.4942509322286251E-3</v>
      </c>
      <c r="E61">
        <v>7.5988667766584885E-3</v>
      </c>
      <c r="F61">
        <v>4.978752450465875E-3</v>
      </c>
      <c r="G61">
        <v>4.3342557502650224E-3</v>
      </c>
    </row>
    <row r="62" spans="1:14">
      <c r="B62" t="s">
        <v>97</v>
      </c>
      <c r="D62">
        <v>5.1059554895215499E-2</v>
      </c>
      <c r="E62">
        <v>4.9241554895215499E-2</v>
      </c>
      <c r="F62">
        <v>5.0605044895215501E-2</v>
      </c>
      <c r="G62">
        <v>4.9696064895215497E-2</v>
      </c>
    </row>
    <row r="63" spans="1:14">
      <c r="B63" t="s">
        <v>98</v>
      </c>
      <c r="D63">
        <v>1.540624437126098E-2</v>
      </c>
      <c r="E63">
        <v>1.5376868259789374E-2</v>
      </c>
      <c r="F63">
        <v>1.5367076222632173E-2</v>
      </c>
      <c r="G63">
        <v>1.5396452334103779E-2</v>
      </c>
    </row>
    <row r="64" spans="1:14">
      <c r="B64" s="3" t="s">
        <v>8</v>
      </c>
    </row>
    <row r="65" spans="2:7">
      <c r="B65" t="s">
        <v>93</v>
      </c>
      <c r="D65">
        <v>1.9262357509635913E-3</v>
      </c>
      <c r="E65">
        <v>1.6768856180424871E-3</v>
      </c>
      <c r="F65">
        <v>2.3066262918545522E-3</v>
      </c>
      <c r="G65">
        <v>2.1973798529078292E-3</v>
      </c>
    </row>
    <row r="66" spans="2:7">
      <c r="B66" t="s">
        <v>94</v>
      </c>
      <c r="D66">
        <v>1.8350053695586172E-3</v>
      </c>
      <c r="E66">
        <v>1.7480958416561969E-3</v>
      </c>
      <c r="F66">
        <v>1.4598137193700552E-3</v>
      </c>
      <c r="G66">
        <v>2.3226701464896908E-3</v>
      </c>
    </row>
    <row r="67" spans="2:7">
      <c r="B67" t="s">
        <v>95</v>
      </c>
      <c r="D67">
        <v>1.2516716837337844E-2</v>
      </c>
      <c r="E67">
        <v>1.1280696840019514E-2</v>
      </c>
      <c r="F67">
        <v>1.1923900070004366E-2</v>
      </c>
      <c r="G67">
        <v>9.290680585958758E-3</v>
      </c>
    </row>
    <row r="68" spans="2:7">
      <c r="B68" t="s">
        <v>96</v>
      </c>
      <c r="D68">
        <v>5.4861127958515518E-3</v>
      </c>
      <c r="E68">
        <v>4.8762912066469257E-3</v>
      </c>
      <c r="F68">
        <v>2.5950894806572502E-3</v>
      </c>
      <c r="G68">
        <v>2.3550934134585191E-3</v>
      </c>
    </row>
    <row r="69" spans="2:7">
      <c r="B69" t="s">
        <v>97</v>
      </c>
      <c r="D69">
        <v>3.4113242089800669E-2</v>
      </c>
      <c r="E69">
        <v>2.0032328426846182E-2</v>
      </c>
      <c r="F69">
        <v>4.0241083929567073E-2</v>
      </c>
      <c r="G69">
        <v>2.6160170266612593E-2</v>
      </c>
    </row>
    <row r="70" spans="2:7">
      <c r="B70" t="s">
        <v>98</v>
      </c>
      <c r="D70">
        <v>8.7163117895894589E-3</v>
      </c>
      <c r="E70">
        <v>8.3905627443663141E-3</v>
      </c>
      <c r="F70">
        <v>9.0648928973723845E-3</v>
      </c>
      <c r="G70">
        <v>9.3831473434809222E-3</v>
      </c>
    </row>
    <row r="71" spans="2:7">
      <c r="B71" s="3" t="s">
        <v>24</v>
      </c>
    </row>
    <row r="72" spans="2:7">
      <c r="B72" t="s">
        <v>93</v>
      </c>
      <c r="D72">
        <v>7.7793007038529189E-5</v>
      </c>
      <c r="E72">
        <v>6.725495092020322E-5</v>
      </c>
      <c r="F72">
        <v>5.7742776289404053E-5</v>
      </c>
      <c r="G72">
        <v>4.0830308678775358E-5</v>
      </c>
    </row>
    <row r="73" spans="2:7">
      <c r="B73" t="s">
        <v>94</v>
      </c>
      <c r="D73">
        <v>4.6255998733837775E-5</v>
      </c>
      <c r="E73">
        <v>6.451526126473275E-5</v>
      </c>
      <c r="F73">
        <v>1.263751127736058E-4</v>
      </c>
      <c r="G73">
        <v>9.8467011623794745E-5</v>
      </c>
    </row>
    <row r="74" spans="2:7">
      <c r="B74" t="s">
        <v>95</v>
      </c>
      <c r="D74">
        <v>1.7205061438634727E-3</v>
      </c>
      <c r="E74">
        <v>2.1181915271431193E-3</v>
      </c>
      <c r="F74">
        <v>1.8060440034894764E-3</v>
      </c>
      <c r="G74">
        <v>1.4367738960426716E-3</v>
      </c>
    </row>
    <row r="75" spans="2:7">
      <c r="B75" t="s">
        <v>96</v>
      </c>
      <c r="D75">
        <v>5.570135331388785E-4</v>
      </c>
      <c r="E75">
        <v>5.806675366224227E-4</v>
      </c>
      <c r="F75">
        <v>3.005723665392867E-4</v>
      </c>
      <c r="G75">
        <v>2.5806104505893105E-4</v>
      </c>
    </row>
    <row r="76" spans="2:7">
      <c r="B76" t="s">
        <v>97</v>
      </c>
      <c r="D76">
        <v>3.2745920510300012E-3</v>
      </c>
      <c r="E76">
        <v>2.6314836428250037E-3</v>
      </c>
      <c r="F76">
        <v>5.2470905481733568E-3</v>
      </c>
      <c r="G76">
        <v>4.6039821399683593E-3</v>
      </c>
    </row>
    <row r="77" spans="2:7">
      <c r="B77" t="s">
        <v>98</v>
      </c>
      <c r="D77">
        <v>1.227760281997317E-4</v>
      </c>
      <c r="E77">
        <v>1.3439927614931018E-4</v>
      </c>
      <c r="F77">
        <v>8.9620870337352534E-5</v>
      </c>
      <c r="G77">
        <v>1.0124411828693103E-4</v>
      </c>
    </row>
    <row r="78" spans="2:7">
      <c r="B78" s="3" t="s">
        <v>9</v>
      </c>
    </row>
    <row r="79" spans="2:7">
      <c r="B79" t="s">
        <v>93</v>
      </c>
      <c r="D79">
        <v>3.0943587640076544E-5</v>
      </c>
      <c r="E79">
        <v>2.2809589365157139E-5</v>
      </c>
      <c r="F79">
        <v>6.96266916423598E-5</v>
      </c>
      <c r="G79">
        <v>7.7255651487443899E-5</v>
      </c>
    </row>
    <row r="80" spans="2:7">
      <c r="B80" t="s">
        <v>94</v>
      </c>
      <c r="D80">
        <v>5.4250651926670468E-5</v>
      </c>
      <c r="E80">
        <v>2.6751883585084119E-5</v>
      </c>
      <c r="F80">
        <v>9.1238357460628422E-5</v>
      </c>
      <c r="G80">
        <v>7.2583442077802865E-5</v>
      </c>
    </row>
    <row r="81" spans="1:9">
      <c r="B81" t="s">
        <v>95</v>
      </c>
      <c r="D81">
        <v>5.0507089817015726E-3</v>
      </c>
      <c r="E81">
        <v>4.9811743786324436E-3</v>
      </c>
      <c r="F81">
        <v>2.1532053529822832E-3</v>
      </c>
      <c r="G81">
        <v>2.0943258393728362E-3</v>
      </c>
    </row>
    <row r="82" spans="1:9">
      <c r="B82" t="s">
        <v>96</v>
      </c>
      <c r="D82">
        <v>4.8828124999999957E-4</v>
      </c>
      <c r="E82">
        <v>5.6871757151780048E-4</v>
      </c>
      <c r="F82">
        <v>1.4821714897400489E-4</v>
      </c>
      <c r="G82">
        <v>1.2637511277360601E-4</v>
      </c>
    </row>
    <row r="83" spans="1:9">
      <c r="B83" t="s">
        <v>97</v>
      </c>
      <c r="D83">
        <v>7.1516222046646618E-3</v>
      </c>
      <c r="E83">
        <v>7.4385022199392713E-3</v>
      </c>
      <c r="F83">
        <v>8.5235682049799727E-3</v>
      </c>
      <c r="G83">
        <v>8.8104482202545822E-3</v>
      </c>
    </row>
    <row r="84" spans="1:9">
      <c r="B84" t="s">
        <v>98</v>
      </c>
      <c r="D84">
        <v>3.9907759244619851E-4</v>
      </c>
      <c r="E84">
        <v>3.2135759256155547E-4</v>
      </c>
      <c r="F84">
        <v>1.9062755144129491E-3</v>
      </c>
      <c r="G84">
        <v>1.828555514528306E-3</v>
      </c>
    </row>
    <row r="85" spans="1:9">
      <c r="B85" s="3" t="s">
        <v>69</v>
      </c>
    </row>
    <row r="86" spans="1:9">
      <c r="B86" t="s">
        <v>93</v>
      </c>
      <c r="D86">
        <v>1.6017405450791453E-5</v>
      </c>
      <c r="E86">
        <v>1.7286436238034066E-5</v>
      </c>
      <c r="F86">
        <v>1.3191791249204522E-5</v>
      </c>
      <c r="G86">
        <v>1.265441201499084E-5</v>
      </c>
    </row>
    <row r="87" spans="1:9">
      <c r="B87" t="s">
        <v>94</v>
      </c>
      <c r="D87">
        <v>1.4335979449676677E-5</v>
      </c>
      <c r="E87">
        <v>1.1016305507831556E-5</v>
      </c>
      <c r="F87">
        <v>1.0207577169693838E-5</v>
      </c>
      <c r="G87">
        <v>6.6417737067880818E-6</v>
      </c>
    </row>
    <row r="88" spans="1:9">
      <c r="B88" t="s">
        <v>95</v>
      </c>
      <c r="D88">
        <v>5.8144409060298991E-5</v>
      </c>
      <c r="E88">
        <v>5.8144409060298883E-5</v>
      </c>
      <c r="F88">
        <v>1.4138611784215866E-5</v>
      </c>
      <c r="G88">
        <v>1.3283547413576094E-5</v>
      </c>
    </row>
    <row r="89" spans="1:9">
      <c r="B89" t="s">
        <v>96</v>
      </c>
      <c r="D89">
        <v>1.5258789062500034E-5</v>
      </c>
      <c r="E89">
        <v>1.4435694072351037E-5</v>
      </c>
      <c r="F89">
        <v>1.3010175960814774E-5</v>
      </c>
      <c r="G89">
        <v>1.2920308111000489E-5</v>
      </c>
    </row>
    <row r="90" spans="1:9">
      <c r="B90" t="s">
        <v>97</v>
      </c>
      <c r="D90">
        <v>6.451526126473275E-5</v>
      </c>
      <c r="E90">
        <v>8.8130444062652465E-5</v>
      </c>
      <c r="F90">
        <v>6.496400039388185E-5</v>
      </c>
      <c r="G90">
        <v>6.3627060598213112E-5</v>
      </c>
    </row>
    <row r="91" spans="1:9">
      <c r="B91" t="s">
        <v>98</v>
      </c>
      <c r="D91">
        <v>2.4110147456768107E-5</v>
      </c>
      <c r="E91">
        <v>1.7649661009296984E-5</v>
      </c>
      <c r="F91">
        <v>1.9719739237022289E-5</v>
      </c>
      <c r="G91">
        <v>1.5048716804403061E-5</v>
      </c>
    </row>
    <row r="93" spans="1:9">
      <c r="A93" t="s">
        <v>105</v>
      </c>
      <c r="B93" t="s">
        <v>90</v>
      </c>
    </row>
    <row r="94" spans="1:9">
      <c r="B94" t="s">
        <v>106</v>
      </c>
      <c r="D94">
        <v>4.8272345000000003</v>
      </c>
      <c r="E94">
        <v>3.9636629254864499</v>
      </c>
      <c r="F94">
        <v>4.5448880000000003</v>
      </c>
      <c r="G94">
        <v>4.1944974999999998</v>
      </c>
      <c r="H94">
        <v>5.0580690745135497</v>
      </c>
    </row>
    <row r="95" spans="1:9">
      <c r="B95" t="s">
        <v>107</v>
      </c>
      <c r="D95">
        <v>6.4242698000000003</v>
      </c>
      <c r="E95">
        <v>6.2818027480000005</v>
      </c>
      <c r="F95">
        <v>7.5201701999999999</v>
      </c>
      <c r="G95">
        <v>6.9765093541656</v>
      </c>
      <c r="H95">
        <v>7.6626372519999997</v>
      </c>
    </row>
    <row r="96" spans="1:9">
      <c r="B96" t="s">
        <v>108</v>
      </c>
      <c r="D96">
        <v>5.0423728813559316</v>
      </c>
      <c r="E96">
        <v>4.2968749999999991</v>
      </c>
      <c r="F96">
        <v>4.5488721804511281</v>
      </c>
      <c r="G96">
        <v>4.8684210526315788</v>
      </c>
      <c r="H96">
        <v>5.2380952380952381</v>
      </c>
      <c r="I96">
        <v>5.6132075471698117</v>
      </c>
    </row>
    <row r="98" spans="1:53">
      <c r="A98" t="s">
        <v>109</v>
      </c>
      <c r="B98" t="s">
        <v>101</v>
      </c>
    </row>
    <row r="99" spans="1:53">
      <c r="B99" t="s">
        <v>106</v>
      </c>
      <c r="C99" s="12">
        <v>0.13400000000000001</v>
      </c>
      <c r="D99" s="12">
        <v>0.10100000000000001</v>
      </c>
      <c r="E99" s="12">
        <v>8.6999999999999994E-2</v>
      </c>
      <c r="F99" s="12">
        <v>9.2999999999999999E-2</v>
      </c>
      <c r="G99" s="12">
        <v>7.3999999999999996E-2</v>
      </c>
      <c r="H99" s="12">
        <v>7.9000000000000001E-2</v>
      </c>
      <c r="I99" s="12">
        <v>0.1</v>
      </c>
      <c r="J99" s="12">
        <v>0.11</v>
      </c>
      <c r="K99" s="12">
        <v>9.2999999999999999E-2</v>
      </c>
      <c r="L99" s="12">
        <v>7.6999999999999999E-2</v>
      </c>
      <c r="M99" s="12">
        <v>0.11600000000000001</v>
      </c>
      <c r="N99" s="12">
        <v>0.106</v>
      </c>
      <c r="O99" s="12">
        <v>0.14899999999999999</v>
      </c>
    </row>
    <row r="100" spans="1:53">
      <c r="C100" s="12">
        <v>0.114</v>
      </c>
      <c r="D100" s="12">
        <v>0.11799999999999999</v>
      </c>
      <c r="E100" s="12">
        <v>5.8999999999999997E-2</v>
      </c>
      <c r="F100" s="12">
        <v>0.151</v>
      </c>
      <c r="G100" s="12">
        <v>0.13800000000000001</v>
      </c>
      <c r="H100" s="12">
        <v>0.09</v>
      </c>
      <c r="I100" s="12">
        <v>0.125</v>
      </c>
      <c r="J100" s="12">
        <v>0.11799999999999999</v>
      </c>
      <c r="K100" s="12">
        <v>0.126</v>
      </c>
      <c r="L100" s="12">
        <v>0.20300000000000001</v>
      </c>
      <c r="M100" s="12">
        <v>0.16500000000000001</v>
      </c>
      <c r="N100" s="12">
        <v>9.1999999999999998E-2</v>
      </c>
      <c r="O100" s="12">
        <v>0.16200000000000001</v>
      </c>
      <c r="AO100" s="12"/>
      <c r="AP100" s="12"/>
      <c r="AQ100" s="12"/>
      <c r="AR100" s="12"/>
      <c r="AS100" s="12"/>
      <c r="AT100" s="12"/>
      <c r="AU100" s="12"/>
      <c r="AV100" s="12"/>
      <c r="AW100" s="12"/>
      <c r="AX100" s="12"/>
      <c r="AY100" s="12"/>
      <c r="AZ100" s="12"/>
      <c r="BA100" s="12"/>
    </row>
    <row r="101" spans="1:53">
      <c r="C101" s="12">
        <v>0.128</v>
      </c>
      <c r="D101" s="12">
        <v>0.16900000000000001</v>
      </c>
      <c r="E101" s="12">
        <v>0.11700000000000001</v>
      </c>
      <c r="F101" s="12">
        <v>8.5000000000000006E-2</v>
      </c>
      <c r="G101" s="12">
        <v>0.13400000000000001</v>
      </c>
      <c r="H101" s="12">
        <v>0.11899999999999999</v>
      </c>
      <c r="I101" s="12">
        <v>8.7999999999999995E-2</v>
      </c>
      <c r="J101" s="12">
        <v>0.108</v>
      </c>
      <c r="K101" s="12">
        <v>8.4000000000000005E-2</v>
      </c>
      <c r="L101" s="12">
        <v>9.2999999999999999E-2</v>
      </c>
      <c r="M101" s="12">
        <v>0.12</v>
      </c>
      <c r="N101" s="12">
        <v>0.151</v>
      </c>
      <c r="O101" s="12">
        <v>0.1</v>
      </c>
      <c r="AB101" s="12"/>
      <c r="AC101" s="12"/>
      <c r="AD101" s="12"/>
      <c r="AE101" s="12"/>
      <c r="AF101" s="12"/>
      <c r="AG101" s="12"/>
      <c r="AH101" s="12"/>
      <c r="AI101" s="12"/>
      <c r="AJ101" s="12"/>
      <c r="AK101" s="12"/>
      <c r="AL101" s="12"/>
      <c r="AM101" s="12"/>
      <c r="AN101" s="12"/>
      <c r="AO101" s="12"/>
      <c r="AP101" s="12"/>
      <c r="AQ101" s="12"/>
      <c r="AR101" s="12"/>
      <c r="AS101" s="12"/>
      <c r="AT101" s="12"/>
      <c r="AU101" s="12"/>
      <c r="AV101" s="12"/>
      <c r="AW101" s="12"/>
      <c r="AX101" s="12"/>
      <c r="AY101" s="12"/>
      <c r="AZ101" s="12"/>
      <c r="BA101" s="12"/>
    </row>
    <row r="102" spans="1:53">
      <c r="C102" s="12">
        <v>0.128</v>
      </c>
      <c r="D102" s="12">
        <v>0.10299999999999999</v>
      </c>
      <c r="E102" s="12">
        <v>0.13200000000000001</v>
      </c>
      <c r="F102" s="12">
        <v>8.7999999999999995E-2</v>
      </c>
      <c r="G102" s="12">
        <v>0.111</v>
      </c>
      <c r="H102" s="12">
        <v>0.115</v>
      </c>
      <c r="I102" s="12">
        <v>0.13600000000000001</v>
      </c>
      <c r="J102" s="12">
        <v>9.6000000000000002E-2</v>
      </c>
      <c r="K102" s="12">
        <v>0.126</v>
      </c>
      <c r="L102" s="12">
        <v>0.111</v>
      </c>
      <c r="M102" s="12">
        <v>0.14499999999999999</v>
      </c>
      <c r="N102" s="12">
        <v>0.121</v>
      </c>
      <c r="O102" s="12"/>
      <c r="P102" s="12"/>
      <c r="Q102" s="12"/>
      <c r="R102" s="12"/>
      <c r="S102" s="12"/>
      <c r="T102" s="12"/>
      <c r="U102" s="12"/>
      <c r="V102" s="12"/>
      <c r="W102" s="12"/>
      <c r="X102" s="12"/>
      <c r="Y102" s="12"/>
      <c r="Z102" s="12"/>
      <c r="AA102" s="12"/>
      <c r="AB102" s="12"/>
      <c r="AC102" s="12"/>
      <c r="AD102" s="12"/>
      <c r="AE102" s="12"/>
      <c r="AF102" s="12"/>
      <c r="AG102" s="12"/>
      <c r="AH102" s="12"/>
      <c r="AI102" s="12"/>
      <c r="AJ102" s="12"/>
      <c r="AK102" s="12"/>
      <c r="AL102" s="12"/>
      <c r="AM102" s="12"/>
      <c r="AN102" s="12"/>
      <c r="AO102" s="12"/>
      <c r="AP102" s="12"/>
      <c r="AQ102" s="12"/>
      <c r="AR102" s="12"/>
      <c r="AS102" s="12"/>
      <c r="AT102" s="12"/>
      <c r="AU102" s="12"/>
      <c r="AV102" s="12"/>
      <c r="AW102" s="12"/>
      <c r="AX102" s="12"/>
      <c r="AY102" s="12"/>
      <c r="AZ102" s="12"/>
      <c r="BA102" s="12"/>
    </row>
    <row r="103" spans="1:53">
      <c r="B103" t="s">
        <v>107</v>
      </c>
      <c r="C103" s="12">
        <v>0.125</v>
      </c>
      <c r="D103" s="12">
        <v>7.5999999999999998E-2</v>
      </c>
      <c r="E103" s="12">
        <v>7.9000000000000001E-2</v>
      </c>
      <c r="F103" s="12">
        <v>0.17699999999999999</v>
      </c>
      <c r="G103" s="12">
        <v>0.20899999999999999</v>
      </c>
      <c r="H103" s="12">
        <v>8.4000000000000005E-2</v>
      </c>
      <c r="I103" s="12">
        <v>0.16600000000000001</v>
      </c>
      <c r="J103" s="12">
        <v>0.124</v>
      </c>
      <c r="K103" s="12">
        <v>0.191</v>
      </c>
      <c r="L103" s="12">
        <v>0.189</v>
      </c>
      <c r="M103" s="12">
        <v>0.14699999999999999</v>
      </c>
      <c r="N103" s="12">
        <v>0.20899999999999999</v>
      </c>
      <c r="O103" s="12">
        <v>0.121</v>
      </c>
    </row>
    <row r="104" spans="1:53">
      <c r="C104" s="12">
        <v>0.17899999999999999</v>
      </c>
      <c r="D104" s="12">
        <v>7.4999999999999997E-2</v>
      </c>
      <c r="E104" s="12">
        <v>0.1</v>
      </c>
      <c r="F104" s="12">
        <v>6.5000000000000002E-2</v>
      </c>
      <c r="G104" s="12">
        <v>0.186</v>
      </c>
      <c r="H104" s="12">
        <v>0.17100000000000001</v>
      </c>
      <c r="I104" s="12">
        <v>0.193</v>
      </c>
      <c r="J104" s="12">
        <v>0.16400000000000001</v>
      </c>
      <c r="K104" s="12">
        <v>0.11</v>
      </c>
      <c r="L104" s="12">
        <v>5.1999999999999998E-2</v>
      </c>
      <c r="M104" s="12">
        <v>0.157</v>
      </c>
      <c r="N104" s="12">
        <v>4.2999999999999997E-2</v>
      </c>
      <c r="O104" s="12">
        <v>0.16200000000000001</v>
      </c>
      <c r="AO104" s="12"/>
      <c r="AP104" s="12"/>
      <c r="AQ104" s="12"/>
      <c r="AR104" s="12"/>
      <c r="AS104" s="12"/>
      <c r="AT104" s="12"/>
      <c r="AU104" s="12"/>
      <c r="AV104" s="12"/>
      <c r="AW104" s="12"/>
      <c r="AX104" s="12"/>
      <c r="AY104" s="12"/>
      <c r="AZ104" s="12"/>
      <c r="BA104" s="12"/>
    </row>
    <row r="105" spans="1:53">
      <c r="C105" s="12">
        <v>8.4000000000000005E-2</v>
      </c>
      <c r="D105" s="12">
        <v>0.14399999999999999</v>
      </c>
      <c r="E105" s="12">
        <v>0.129</v>
      </c>
      <c r="F105" s="12">
        <v>0.17399999999999999</v>
      </c>
      <c r="G105" s="12">
        <v>0.192</v>
      </c>
      <c r="H105" s="12">
        <v>0.17499999999999999</v>
      </c>
      <c r="I105" s="12">
        <v>0.13400000000000001</v>
      </c>
      <c r="J105" s="12">
        <v>7.9000000000000001E-2</v>
      </c>
      <c r="K105" s="12">
        <v>0.17899999999999999</v>
      </c>
      <c r="L105" s="12">
        <v>0.21</v>
      </c>
      <c r="M105" s="12">
        <v>0.156</v>
      </c>
      <c r="N105" s="12">
        <v>0.192</v>
      </c>
      <c r="O105" s="12">
        <v>0.26900000000000002</v>
      </c>
      <c r="AB105" s="12"/>
      <c r="AC105" s="12"/>
      <c r="AD105" s="12"/>
      <c r="AE105" s="12"/>
      <c r="AF105" s="12"/>
      <c r="AG105" s="12"/>
      <c r="AH105" s="12"/>
      <c r="AI105" s="12"/>
      <c r="AJ105" s="12"/>
      <c r="AK105" s="12"/>
      <c r="AL105" s="12"/>
      <c r="AM105" s="12"/>
      <c r="AN105" s="12"/>
      <c r="AO105" s="12"/>
      <c r="AP105" s="12"/>
      <c r="AQ105" s="12"/>
      <c r="AR105" s="12"/>
      <c r="AS105" s="12"/>
      <c r="AT105" s="12"/>
      <c r="AU105" s="12"/>
      <c r="AV105" s="12"/>
      <c r="AW105" s="12"/>
      <c r="AX105" s="12"/>
      <c r="AY105" s="12"/>
      <c r="AZ105" s="12"/>
      <c r="BA105" s="12"/>
    </row>
    <row r="106" spans="1:53">
      <c r="C106" s="12">
        <v>0.28299999999999997</v>
      </c>
      <c r="D106" s="12">
        <v>0.161</v>
      </c>
      <c r="E106" s="12">
        <v>0.20599999999999999</v>
      </c>
      <c r="F106" s="12">
        <v>8.2000000000000003E-2</v>
      </c>
      <c r="G106" s="12">
        <v>0.105</v>
      </c>
      <c r="H106" s="12">
        <v>0.13900000000000001</v>
      </c>
      <c r="I106" s="12">
        <v>8.2000000000000003E-2</v>
      </c>
      <c r="J106" s="12">
        <v>0.20899999999999999</v>
      </c>
      <c r="K106" s="12">
        <v>9.1999999999999998E-2</v>
      </c>
      <c r="L106" s="12">
        <v>0.182</v>
      </c>
      <c r="M106" s="12">
        <v>0.193</v>
      </c>
      <c r="N106" s="12">
        <v>0.29799999999999999</v>
      </c>
      <c r="O106" s="12"/>
      <c r="P106" s="12"/>
      <c r="Q106" s="12"/>
      <c r="R106" s="12"/>
      <c r="S106" s="12"/>
      <c r="T106" s="12"/>
      <c r="U106" s="12"/>
      <c r="V106" s="12"/>
      <c r="W106" s="12"/>
      <c r="X106" s="12"/>
      <c r="Y106" s="12"/>
      <c r="Z106" s="12"/>
      <c r="AA106" s="12"/>
      <c r="AB106" s="12"/>
      <c r="AC106" s="12"/>
      <c r="AD106" s="12"/>
      <c r="AE106" s="12"/>
      <c r="AF106" s="12"/>
      <c r="AG106" s="12"/>
      <c r="AH106" s="12"/>
      <c r="AI106" s="12"/>
      <c r="AJ106" s="12"/>
      <c r="AK106" s="12"/>
      <c r="AL106" s="12"/>
      <c r="AM106" s="12"/>
      <c r="AN106" s="12"/>
      <c r="AO106" s="12"/>
      <c r="AP106" s="12"/>
      <c r="AQ106" s="12"/>
      <c r="AR106" s="12"/>
      <c r="AS106" s="12"/>
      <c r="AT106" s="12"/>
      <c r="AU106" s="12"/>
      <c r="AV106" s="12"/>
      <c r="AW106" s="12"/>
      <c r="AX106" s="12"/>
      <c r="AY106" s="12"/>
      <c r="AZ106" s="12"/>
      <c r="BA106" s="12"/>
    </row>
    <row r="107" spans="1:53">
      <c r="B107" t="s">
        <v>108</v>
      </c>
      <c r="C107" s="12">
        <v>0.16600000000000001</v>
      </c>
      <c r="D107" s="12">
        <v>0.157</v>
      </c>
      <c r="E107" s="12">
        <v>0.13800000000000001</v>
      </c>
      <c r="F107" s="12">
        <v>0.17799999999999999</v>
      </c>
      <c r="G107" s="12">
        <v>0.14399999999999999</v>
      </c>
      <c r="H107" s="12">
        <v>0.14199999999999999</v>
      </c>
      <c r="I107" s="12">
        <v>0.16200000000000001</v>
      </c>
      <c r="J107" s="12">
        <v>0.10199999999999999</v>
      </c>
      <c r="K107" s="12">
        <v>0.14699999999999999</v>
      </c>
      <c r="L107" s="12">
        <v>0.186</v>
      </c>
      <c r="M107" s="12">
        <v>0.28000000000000003</v>
      </c>
      <c r="N107" s="12">
        <v>0.182</v>
      </c>
      <c r="O107" s="12">
        <v>0.155</v>
      </c>
    </row>
    <row r="108" spans="1:53">
      <c r="C108" s="12">
        <v>0.20300000000000001</v>
      </c>
      <c r="D108" s="12">
        <v>0.121</v>
      </c>
      <c r="E108" s="12">
        <v>0.121</v>
      </c>
      <c r="F108" s="12">
        <v>0.14499999999999999</v>
      </c>
      <c r="G108" s="12">
        <v>0.186</v>
      </c>
      <c r="H108" s="12">
        <v>0.13</v>
      </c>
      <c r="I108" s="12">
        <v>0.19</v>
      </c>
      <c r="J108" s="12">
        <v>0.13600000000000001</v>
      </c>
      <c r="K108" s="12">
        <v>0.14799999999999999</v>
      </c>
      <c r="L108" s="12">
        <v>0.188</v>
      </c>
      <c r="M108" s="12">
        <v>0.161</v>
      </c>
      <c r="N108" s="12">
        <v>0.13100000000000001</v>
      </c>
      <c r="O108" s="12">
        <v>0.13200000000000001</v>
      </c>
      <c r="AO108" s="12"/>
      <c r="AP108" s="12"/>
      <c r="AQ108" s="12"/>
      <c r="AR108" s="12"/>
      <c r="AS108" s="12"/>
      <c r="AT108" s="12"/>
      <c r="AU108" s="12"/>
      <c r="AV108" s="12"/>
      <c r="AW108" s="12"/>
      <c r="AX108" s="12"/>
      <c r="AY108" s="12"/>
      <c r="AZ108" s="12"/>
      <c r="BA108" s="12"/>
    </row>
    <row r="109" spans="1:53">
      <c r="C109" s="12">
        <v>7.6999999999999999E-2</v>
      </c>
      <c r="D109" s="12">
        <v>7.0000000000000007E-2</v>
      </c>
      <c r="E109" s="12">
        <v>7.3999999999999996E-2</v>
      </c>
      <c r="F109" s="12">
        <v>8.2000000000000003E-2</v>
      </c>
      <c r="G109" s="12">
        <v>8.5999999999999993E-2</v>
      </c>
      <c r="H109" s="12">
        <v>0.08</v>
      </c>
      <c r="I109" s="12">
        <v>0.108</v>
      </c>
      <c r="J109" s="12">
        <v>0.111</v>
      </c>
      <c r="K109" s="12">
        <v>0.13400000000000001</v>
      </c>
      <c r="L109" s="12">
        <v>0.112</v>
      </c>
      <c r="M109" s="12">
        <v>0.104</v>
      </c>
      <c r="N109" s="12">
        <v>8.2000000000000003E-2</v>
      </c>
      <c r="O109" s="12">
        <v>8.2000000000000003E-2</v>
      </c>
      <c r="AB109" s="12"/>
      <c r="AC109" s="12"/>
      <c r="AD109" s="12"/>
      <c r="AE109" s="12"/>
      <c r="AF109" s="12"/>
      <c r="AG109" s="12"/>
      <c r="AH109" s="12"/>
      <c r="AI109" s="12"/>
      <c r="AJ109" s="12"/>
      <c r="AK109" s="12"/>
      <c r="AL109" s="12"/>
      <c r="AM109" s="12"/>
      <c r="AN109" s="12"/>
      <c r="AO109" s="12"/>
      <c r="AP109" s="12"/>
      <c r="AQ109" s="12"/>
      <c r="AR109" s="12"/>
      <c r="AS109" s="12"/>
      <c r="AT109" s="12"/>
      <c r="AU109" s="12"/>
      <c r="AV109" s="12"/>
      <c r="AW109" s="12"/>
      <c r="AX109" s="12"/>
      <c r="AY109" s="12"/>
      <c r="AZ109" s="12"/>
      <c r="BA109" s="12"/>
    </row>
    <row r="110" spans="1:53">
      <c r="C110" s="12">
        <v>0.10199999999999999</v>
      </c>
      <c r="D110" s="12">
        <v>0.124</v>
      </c>
      <c r="E110" s="12">
        <v>6.8000000000000005E-2</v>
      </c>
      <c r="F110" s="12">
        <v>0.10199999999999999</v>
      </c>
      <c r="G110" s="12">
        <v>0.10299999999999999</v>
      </c>
      <c r="H110" s="12">
        <v>0.17599999999999999</v>
      </c>
      <c r="I110" s="12">
        <v>7.4999999999999997E-2</v>
      </c>
      <c r="J110" s="12">
        <v>8.8999999999999996E-2</v>
      </c>
      <c r="K110" s="12">
        <v>8.4000000000000005E-2</v>
      </c>
      <c r="L110" s="12">
        <v>0.108</v>
      </c>
      <c r="M110" s="12">
        <v>9.7000000000000003E-2</v>
      </c>
      <c r="N110" s="12">
        <v>0.09</v>
      </c>
    </row>
    <row r="111" spans="1:53">
      <c r="A111" t="s">
        <v>110</v>
      </c>
      <c r="B111" t="s">
        <v>111</v>
      </c>
    </row>
    <row r="112" spans="1:53">
      <c r="B112" t="s">
        <v>106</v>
      </c>
      <c r="C112">
        <v>0.30976863753213002</v>
      </c>
      <c r="D112">
        <v>1.19767441860465</v>
      </c>
      <c r="E112">
        <v>1.46092450947788</v>
      </c>
      <c r="F112">
        <v>2.4057450628366248</v>
      </c>
      <c r="G112">
        <v>3.7187977585328573</v>
      </c>
      <c r="H112">
        <v>1.1167459059693601</v>
      </c>
      <c r="I112">
        <v>1.35382895472331</v>
      </c>
      <c r="J112">
        <v>0.75343203230148004</v>
      </c>
      <c r="K112">
        <v>1.05517555859553</v>
      </c>
      <c r="L112">
        <v>0.62423178226513998</v>
      </c>
      <c r="M112">
        <v>2.1892655367231639</v>
      </c>
      <c r="N112">
        <v>0.82199798183652895</v>
      </c>
      <c r="O112">
        <f>AVERAGE(C112:N112)</f>
        <v>1.4172990116165545</v>
      </c>
    </row>
    <row r="113" spans="2:15">
      <c r="B113" t="s">
        <v>107</v>
      </c>
      <c r="C113">
        <v>3.9638932496075356</v>
      </c>
      <c r="D113">
        <v>5.6210691823899364</v>
      </c>
      <c r="E113">
        <v>11.610793131643497</v>
      </c>
      <c r="F113">
        <v>8.0037664783427491</v>
      </c>
      <c r="G113">
        <v>12.572706935123046</v>
      </c>
      <c r="H113">
        <v>4.6683046683046676</v>
      </c>
      <c r="I113">
        <v>6.3175394846217783</v>
      </c>
      <c r="J113">
        <v>7.2740631888317422</v>
      </c>
      <c r="K113">
        <v>4.5391384900416867</v>
      </c>
      <c r="L113">
        <v>3.9791666666666998</v>
      </c>
      <c r="M113">
        <v>11.832829808660623</v>
      </c>
      <c r="N113">
        <v>7.4733096085409265</v>
      </c>
      <c r="O113">
        <f>AVERAGE(C113:N113)</f>
        <v>7.3213817410645738</v>
      </c>
    </row>
    <row r="114" spans="2:15">
      <c r="B114" t="s">
        <v>108</v>
      </c>
      <c r="C114">
        <v>3.9348307179857409</v>
      </c>
      <c r="D114">
        <v>4.0390010332119903</v>
      </c>
      <c r="E114">
        <v>1.4152627084734228</v>
      </c>
      <c r="F114">
        <v>1.7158672057134063</v>
      </c>
      <c r="G114">
        <v>1.4873231272514542</v>
      </c>
      <c r="H114">
        <v>5.6334470609177991</v>
      </c>
      <c r="I114">
        <v>2.5766889468333996</v>
      </c>
      <c r="J114">
        <v>4.8413075744773506</v>
      </c>
      <c r="K114">
        <v>2.7055079246471672</v>
      </c>
      <c r="L114">
        <v>3.9717174658128118</v>
      </c>
      <c r="M114">
        <v>3.4554771189034215</v>
      </c>
      <c r="N114">
        <v>2.0281679007974374</v>
      </c>
      <c r="O114">
        <f>AVERAGE(C114:N114)</f>
        <v>3.1503832320854506</v>
      </c>
    </row>
  </sheetData>
  <phoneticPr fontId="8" type="noConversion"/>
  <pageMargins left="0.75" right="0.75" top="1" bottom="1" header="0.5" footer="0.5"/>
  <pageSetup scale="63" fitToHeight="2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O23"/>
  <sheetViews>
    <sheetView zoomScale="63" zoomScaleNormal="63" zoomScalePageLayoutView="63" workbookViewId="0">
      <selection activeCell="A23" sqref="A1:O23"/>
    </sheetView>
  </sheetViews>
  <sheetFormatPr baseColWidth="10" defaultColWidth="8.83203125" defaultRowHeight="14" x14ac:dyDescent="0"/>
  <sheetData>
    <row r="1" spans="1:15">
      <c r="A1" t="s">
        <v>112</v>
      </c>
      <c r="B1" t="s">
        <v>111</v>
      </c>
    </row>
    <row r="2" spans="1:15">
      <c r="B2" t="s">
        <v>113</v>
      </c>
      <c r="C2">
        <v>1.2552868682245446</v>
      </c>
      <c r="D2">
        <v>10.67350904894935</v>
      </c>
      <c r="E2">
        <v>10.524992709831169</v>
      </c>
      <c r="F2">
        <v>10.736844819140433</v>
      </c>
      <c r="G2">
        <v>0.64700559046660522</v>
      </c>
      <c r="H2">
        <v>7.0890161928240785</v>
      </c>
      <c r="I2">
        <v>10.973418038953438</v>
      </c>
      <c r="J2">
        <v>8.1650220639537512</v>
      </c>
      <c r="K2">
        <v>3.5578379090131014</v>
      </c>
      <c r="L2">
        <v>6.905560537123753</v>
      </c>
      <c r="M2">
        <v>8.4097265382224986</v>
      </c>
      <c r="N2">
        <v>15.053111245898071</v>
      </c>
      <c r="O2">
        <v>2.5468599349598811</v>
      </c>
    </row>
    <row r="3" spans="1:15">
      <c r="C3">
        <v>9.8098609818253948</v>
      </c>
      <c r="D3">
        <v>10.680339255684727</v>
      </c>
      <c r="E3">
        <v>13.708907032135626</v>
      </c>
      <c r="F3">
        <v>3.122990640851611</v>
      </c>
      <c r="G3">
        <v>5.4835510001653169</v>
      </c>
      <c r="H3">
        <v>7.1753764737927552</v>
      </c>
      <c r="I3">
        <v>8.4103756919090813</v>
      </c>
      <c r="J3">
        <v>2.9452845084107606</v>
      </c>
      <c r="K3">
        <v>10.74846700445824</v>
      </c>
      <c r="L3">
        <v>14.747128923334493</v>
      </c>
      <c r="M3">
        <v>21.059470134999934</v>
      </c>
    </row>
    <row r="4" spans="1:15">
      <c r="B4" t="s">
        <v>114</v>
      </c>
      <c r="C4">
        <v>0.62990385677975469</v>
      </c>
      <c r="D4">
        <v>2.7927606650916061</v>
      </c>
      <c r="E4">
        <v>5.4169618133814161</v>
      </c>
      <c r="F4">
        <v>9.4969825124635356</v>
      </c>
      <c r="G4">
        <v>1.5758078059738927</v>
      </c>
      <c r="H4">
        <v>7.4296293293333875</v>
      </c>
      <c r="I4">
        <v>11.395708834329325</v>
      </c>
      <c r="J4">
        <v>5.6621754847190271</v>
      </c>
      <c r="K4">
        <v>1.1700754390743613</v>
      </c>
      <c r="L4">
        <v>7.4117713067384834</v>
      </c>
      <c r="M4">
        <v>7.7819043435432551</v>
      </c>
      <c r="N4">
        <v>5.4931247456067389</v>
      </c>
      <c r="O4">
        <v>1.9024458959511861</v>
      </c>
    </row>
    <row r="5" spans="1:15">
      <c r="C5">
        <v>3.0864389879097596</v>
      </c>
      <c r="D5">
        <v>7.785573189837204</v>
      </c>
      <c r="E5">
        <v>6.9867337751792515</v>
      </c>
      <c r="F5">
        <v>2.159015547859406</v>
      </c>
      <c r="G5">
        <v>4.0322040226308884</v>
      </c>
      <c r="H5">
        <v>4.0585535234380572</v>
      </c>
      <c r="I5">
        <v>3.6055323342508578</v>
      </c>
      <c r="J5">
        <v>2.0975105112800509</v>
      </c>
      <c r="K5">
        <v>8.0344215067245823</v>
      </c>
      <c r="L5">
        <v>10.376707719227404</v>
      </c>
      <c r="M5">
        <v>4.7429229195088674</v>
      </c>
    </row>
    <row r="7" spans="1:15">
      <c r="A7" t="s">
        <v>115</v>
      </c>
      <c r="B7" t="s">
        <v>116</v>
      </c>
    </row>
    <row r="8" spans="1:15">
      <c r="B8" t="s">
        <v>113</v>
      </c>
      <c r="C8">
        <v>5.09</v>
      </c>
      <c r="D8">
        <v>5.92</v>
      </c>
      <c r="E8">
        <v>4.6100000000000003</v>
      </c>
      <c r="F8">
        <v>5.0599999999999996</v>
      </c>
      <c r="G8">
        <v>4.96</v>
      </c>
      <c r="H8">
        <v>4.72</v>
      </c>
    </row>
    <row r="9" spans="1:15">
      <c r="B9" t="s">
        <v>114</v>
      </c>
      <c r="C9">
        <v>4.72</v>
      </c>
      <c r="D9">
        <v>4.6900000000000004</v>
      </c>
      <c r="E9">
        <v>4.66</v>
      </c>
      <c r="F9">
        <v>4.67</v>
      </c>
      <c r="G9">
        <v>4.3600000000000003</v>
      </c>
      <c r="H9">
        <v>4.8600000000000003</v>
      </c>
    </row>
    <row r="11" spans="1:15">
      <c r="A11" t="s">
        <v>117</v>
      </c>
      <c r="B11" t="s">
        <v>118</v>
      </c>
    </row>
    <row r="12" spans="1:15">
      <c r="B12" s="3" t="s">
        <v>89</v>
      </c>
    </row>
    <row r="13" spans="1:15">
      <c r="B13" t="s">
        <v>113</v>
      </c>
      <c r="C13">
        <v>0.72222222222222221</v>
      </c>
      <c r="D13">
        <v>0.76829268292682928</v>
      </c>
      <c r="E13">
        <v>0.59615384615384615</v>
      </c>
      <c r="F13">
        <v>0.62068965517241381</v>
      </c>
      <c r="G13">
        <v>0.660377358490566</v>
      </c>
      <c r="H13">
        <v>0.58823529411764708</v>
      </c>
    </row>
    <row r="14" spans="1:15">
      <c r="B14" t="s">
        <v>114</v>
      </c>
      <c r="C14">
        <v>0.96363636363636362</v>
      </c>
      <c r="D14">
        <v>0.7931034482758621</v>
      </c>
      <c r="E14">
        <v>0.77777777777777779</v>
      </c>
      <c r="F14">
        <v>0.8545454545454545</v>
      </c>
      <c r="G14">
        <v>0.73584905660377353</v>
      </c>
      <c r="H14">
        <v>0.8</v>
      </c>
    </row>
    <row r="15" spans="1:15">
      <c r="B15" s="3" t="s">
        <v>119</v>
      </c>
    </row>
    <row r="16" spans="1:15">
      <c r="B16" t="s">
        <v>113</v>
      </c>
      <c r="C16">
        <v>0.73170731707317072</v>
      </c>
      <c r="D16">
        <v>0.55555555555555558</v>
      </c>
      <c r="E16">
        <v>0.79245283018867929</v>
      </c>
      <c r="F16">
        <v>0.69230769230769229</v>
      </c>
      <c r="G16">
        <v>0.74468085106382975</v>
      </c>
      <c r="H16">
        <v>0.61111111111111116</v>
      </c>
    </row>
    <row r="17" spans="2:8">
      <c r="B17" t="s">
        <v>114</v>
      </c>
      <c r="C17">
        <v>0.84507042253521125</v>
      </c>
      <c r="D17">
        <v>0.82456140350877194</v>
      </c>
      <c r="E17">
        <v>0.73684210526315785</v>
      </c>
      <c r="F17">
        <v>0.78</v>
      </c>
      <c r="G17">
        <v>0.94117647058823528</v>
      </c>
      <c r="H17">
        <v>0.8</v>
      </c>
    </row>
    <row r="18" spans="2:8">
      <c r="B18" s="3" t="s">
        <v>120</v>
      </c>
    </row>
    <row r="19" spans="2:8">
      <c r="B19" t="s">
        <v>113</v>
      </c>
      <c r="C19">
        <v>0.62068965517241381</v>
      </c>
      <c r="D19">
        <v>0.53086419753086422</v>
      </c>
      <c r="E19">
        <v>0.55769230769230771</v>
      </c>
      <c r="F19">
        <v>0.58974358974358976</v>
      </c>
      <c r="G19">
        <v>0.45205479452054792</v>
      </c>
      <c r="H19">
        <v>0.45614035087719296</v>
      </c>
    </row>
    <row r="20" spans="2:8">
      <c r="B20" t="s">
        <v>114</v>
      </c>
      <c r="C20">
        <v>0.48314606741573035</v>
      </c>
      <c r="D20">
        <v>0.45945945945945948</v>
      </c>
      <c r="E20">
        <v>0.54022988505747127</v>
      </c>
      <c r="F20">
        <v>0.6</v>
      </c>
      <c r="G20">
        <v>0.62121212121212122</v>
      </c>
      <c r="H20">
        <v>0.63492063492063489</v>
      </c>
    </row>
    <row r="21" spans="2:8">
      <c r="B21" s="3" t="s">
        <v>121</v>
      </c>
    </row>
    <row r="22" spans="2:8">
      <c r="B22" t="s">
        <v>113</v>
      </c>
      <c r="C22">
        <v>0.73913043478260865</v>
      </c>
      <c r="D22">
        <v>0.66176470588235292</v>
      </c>
      <c r="E22">
        <v>0.5714285714285714</v>
      </c>
      <c r="F22">
        <v>0.82</v>
      </c>
      <c r="G22">
        <v>0.80769230769230771</v>
      </c>
      <c r="H22">
        <v>0.7142857142857143</v>
      </c>
    </row>
    <row r="23" spans="2:8">
      <c r="B23" t="s">
        <v>114</v>
      </c>
      <c r="C23">
        <v>0.76923076923076927</v>
      </c>
      <c r="D23">
        <v>0.62790697674418605</v>
      </c>
      <c r="E23">
        <v>0.70731707317073167</v>
      </c>
      <c r="F23">
        <v>0.77777777777777779</v>
      </c>
      <c r="G23">
        <v>0.75714285714285712</v>
      </c>
      <c r="H23">
        <v>0.796875</v>
      </c>
    </row>
  </sheetData>
  <phoneticPr fontId="8" type="noConversion"/>
  <pageMargins left="0.75" right="0.75" top="1" bottom="1" header="0.5" footer="0.5"/>
  <pageSetup scale="63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N64"/>
  <sheetViews>
    <sheetView topLeftCell="A43" zoomScale="72" zoomScaleNormal="72" zoomScalePageLayoutView="72" workbookViewId="0">
      <selection sqref="A1:E65"/>
    </sheetView>
  </sheetViews>
  <sheetFormatPr baseColWidth="10" defaultColWidth="8.83203125" defaultRowHeight="14" x14ac:dyDescent="0"/>
  <cols>
    <col min="2" max="2" width="15.5" customWidth="1"/>
    <col min="10" max="10" width="9.5" customWidth="1"/>
  </cols>
  <sheetData>
    <row r="1" spans="1:14">
      <c r="A1" t="s">
        <v>122</v>
      </c>
      <c r="B1" t="s">
        <v>20</v>
      </c>
    </row>
    <row r="2" spans="1:14">
      <c r="B2" s="3" t="s">
        <v>123</v>
      </c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</row>
    <row r="3" spans="1:14">
      <c r="B3" t="s">
        <v>93</v>
      </c>
      <c r="C3">
        <v>1.137435143035604E-3</v>
      </c>
      <c r="D3">
        <v>9.698168900752292E-4</v>
      </c>
      <c r="E3">
        <v>1.0742162532745847E-3</v>
      </c>
    </row>
    <row r="4" spans="1:14">
      <c r="B4" t="s">
        <v>124</v>
      </c>
      <c r="C4">
        <v>4.9558251539883304E-4</v>
      </c>
      <c r="D4">
        <v>1.1394240063021101E-3</v>
      </c>
      <c r="E4">
        <v>7.5465577707745492E-4</v>
      </c>
    </row>
    <row r="5" spans="1:14">
      <c r="B5" t="s">
        <v>95</v>
      </c>
      <c r="C5">
        <v>3.7813480382755298E-3</v>
      </c>
      <c r="D5">
        <v>3.0950894806572502E-3</v>
      </c>
      <c r="E5">
        <v>4.0436087025818397E-3</v>
      </c>
    </row>
    <row r="6" spans="1:14">
      <c r="B6" t="s">
        <v>125</v>
      </c>
      <c r="C6">
        <v>9.1750268477930861E-4</v>
      </c>
      <c r="D6">
        <v>1.3156577899079006E-3</v>
      </c>
      <c r="E6">
        <v>1.2120055836859203E-3</v>
      </c>
    </row>
    <row r="7" spans="1:14">
      <c r="B7" t="s">
        <v>126</v>
      </c>
      <c r="C7">
        <v>9.3031054496478256E-4</v>
      </c>
      <c r="D7">
        <v>1.352645964952074E-3</v>
      </c>
      <c r="E7">
        <v>1.1450979708842329E-2</v>
      </c>
    </row>
    <row r="8" spans="1:14">
      <c r="B8" t="s">
        <v>127</v>
      </c>
      <c r="C8">
        <v>2.39475970581567E-3</v>
      </c>
      <c r="D8">
        <v>3.48611279585156E-3</v>
      </c>
      <c r="E8">
        <v>2.9189569922958101E-3</v>
      </c>
    </row>
    <row r="9" spans="1:14">
      <c r="B9" s="3" t="s">
        <v>43</v>
      </c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</row>
    <row r="10" spans="1:14">
      <c r="B10" t="s">
        <v>93</v>
      </c>
      <c r="C10">
        <v>4.8351233416310275E-3</v>
      </c>
      <c r="D10">
        <v>4.5183132183800314E-3</v>
      </c>
      <c r="E10">
        <v>5.1187242338217361E-3</v>
      </c>
    </row>
    <row r="11" spans="1:14">
      <c r="B11" t="s">
        <v>124</v>
      </c>
      <c r="C11">
        <v>4.4871029492071649E-3</v>
      </c>
      <c r="D11">
        <v>4.7759385847346422E-3</v>
      </c>
      <c r="E11">
        <v>4.0121610101649698E-3</v>
      </c>
    </row>
    <row r="12" spans="1:14">
      <c r="B12" t="s">
        <v>95</v>
      </c>
      <c r="C12">
        <v>1.0096506489355422E-2</v>
      </c>
      <c r="D12">
        <v>1.0720605940478052E-2</v>
      </c>
      <c r="E12">
        <v>1.1438169499575207E-2</v>
      </c>
    </row>
    <row r="13" spans="1:14">
      <c r="B13" t="s">
        <v>125</v>
      </c>
      <c r="C13">
        <v>4.0644028830946104E-3</v>
      </c>
      <c r="D13">
        <v>6.0872232785976581E-3</v>
      </c>
      <c r="E13">
        <v>5.0139009538807998E-3</v>
      </c>
    </row>
    <row r="14" spans="1:14">
      <c r="B14" t="s">
        <v>126</v>
      </c>
      <c r="C14">
        <v>1.3093860174104599E-2</v>
      </c>
      <c r="D14">
        <v>1.4058819558030599E-2</v>
      </c>
      <c r="E14">
        <v>1.4604229798432801E-2</v>
      </c>
    </row>
    <row r="15" spans="1:14">
      <c r="B15" t="s">
        <v>127</v>
      </c>
      <c r="C15">
        <v>8.6446658750407995E-3</v>
      </c>
      <c r="D15">
        <v>1.0716152026709993E-2</v>
      </c>
      <c r="E15">
        <v>1.2924698851569064E-2</v>
      </c>
    </row>
    <row r="16" spans="1:14">
      <c r="B16" s="3" t="s">
        <v>128</v>
      </c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</row>
    <row r="17" spans="2:14">
      <c r="B17" t="s">
        <v>93</v>
      </c>
      <c r="C17">
        <v>0.1190797497554922</v>
      </c>
      <c r="D17">
        <v>0.12692692109739032</v>
      </c>
      <c r="E17">
        <v>0.13304627280666997</v>
      </c>
    </row>
    <row r="18" spans="2:14">
      <c r="B18" t="s">
        <v>124</v>
      </c>
      <c r="C18">
        <v>7.7560353118595465E-2</v>
      </c>
      <c r="D18">
        <v>7.4842419038683147E-2</v>
      </c>
      <c r="E18">
        <v>8.077205191484331E-2</v>
      </c>
    </row>
    <row r="19" spans="2:14">
      <c r="B19" t="s">
        <v>95</v>
      </c>
      <c r="C19">
        <v>0.295530336016118</v>
      </c>
      <c r="D19">
        <v>0.35173888751417998</v>
      </c>
      <c r="E19">
        <v>0.31932178451805499</v>
      </c>
    </row>
    <row r="20" spans="2:14">
      <c r="B20" t="s">
        <v>125</v>
      </c>
      <c r="C20">
        <v>0.12940811548017228</v>
      </c>
      <c r="D20">
        <v>0.141386288030107</v>
      </c>
      <c r="E20">
        <v>0.101119574246285</v>
      </c>
    </row>
    <row r="21" spans="2:14">
      <c r="B21" t="s">
        <v>126</v>
      </c>
      <c r="C21">
        <v>0.58876539407630002</v>
      </c>
      <c r="D21">
        <v>0.46573483822044942</v>
      </c>
      <c r="E21">
        <v>0.58950694251921687</v>
      </c>
    </row>
    <row r="22" spans="2:14">
      <c r="B22" t="s">
        <v>127</v>
      </c>
      <c r="C22">
        <v>0.3180115937215881</v>
      </c>
      <c r="D22">
        <v>0.46536812347379702</v>
      </c>
      <c r="E22">
        <v>0.321689858597693</v>
      </c>
    </row>
    <row r="23" spans="2:14">
      <c r="B23" s="3" t="s">
        <v>129</v>
      </c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</row>
    <row r="24" spans="2:14">
      <c r="B24" t="s">
        <v>93</v>
      </c>
      <c r="C24">
        <v>4.1632563074607261E-4</v>
      </c>
      <c r="D24">
        <v>4.0214405140018202E-4</v>
      </c>
      <c r="E24">
        <v>4.0923484107312734E-4</v>
      </c>
    </row>
    <row r="25" spans="2:14">
      <c r="B25" t="s">
        <v>124</v>
      </c>
      <c r="C25">
        <v>4.0556976442532598E-4</v>
      </c>
      <c r="D25">
        <v>3.15825915398831E-4</v>
      </c>
      <c r="E25">
        <v>4.1069744912707902E-4</v>
      </c>
    </row>
    <row r="26" spans="2:14">
      <c r="B26" t="s">
        <v>95</v>
      </c>
      <c r="C26">
        <v>8.2706851284056399E-4</v>
      </c>
      <c r="D26">
        <v>9.1708215401093199E-4</v>
      </c>
      <c r="E26">
        <v>8.0428810280036404E-4</v>
      </c>
    </row>
    <row r="27" spans="2:14">
      <c r="B27" t="s">
        <v>125</v>
      </c>
      <c r="C27">
        <v>3.01888030889119E-4</v>
      </c>
      <c r="D27">
        <v>3.9058251539883298E-4</v>
      </c>
      <c r="E27">
        <v>3.0116352431439698E-4</v>
      </c>
    </row>
    <row r="28" spans="2:14">
      <c r="B28" t="s">
        <v>126</v>
      </c>
      <c r="C28">
        <v>1.3994867005181399E-3</v>
      </c>
      <c r="D28">
        <v>2.2012055316811998E-3</v>
      </c>
      <c r="E28">
        <v>1.6867879469482921E-3</v>
      </c>
    </row>
    <row r="29" spans="2:14">
      <c r="B29" t="s">
        <v>127</v>
      </c>
      <c r="C29">
        <v>5.3103165558471396E-4</v>
      </c>
      <c r="D29">
        <v>1.09498583470823E-3</v>
      </c>
      <c r="E29">
        <v>7.9044500133351205E-4</v>
      </c>
    </row>
    <row r="30" spans="2:14">
      <c r="B30" s="3" t="s">
        <v>130</v>
      </c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</row>
    <row r="31" spans="2:14">
      <c r="B31" t="s">
        <v>93</v>
      </c>
      <c r="C31">
        <v>1.1759740214148964E-2</v>
      </c>
      <c r="D31">
        <v>1.0896434893362551E-2</v>
      </c>
      <c r="E31">
        <v>1.1328087553755757E-2</v>
      </c>
    </row>
    <row r="32" spans="2:14">
      <c r="B32" t="s">
        <v>124</v>
      </c>
      <c r="C32">
        <v>1.18315392050416E-2</v>
      </c>
      <c r="D32">
        <v>1.0166733245640104E-2</v>
      </c>
      <c r="E32">
        <v>9.8241062648028402E-3</v>
      </c>
    </row>
    <row r="33" spans="2:14">
      <c r="B33" t="s">
        <v>95</v>
      </c>
      <c r="C33">
        <v>3.5852329093240203E-2</v>
      </c>
      <c r="D33">
        <v>2.8786424273772586E-2</v>
      </c>
      <c r="E33">
        <v>3.09793766835064E-2</v>
      </c>
    </row>
    <row r="34" spans="2:14">
      <c r="B34" t="s">
        <v>125</v>
      </c>
      <c r="C34">
        <v>1.7853409406279729E-2</v>
      </c>
      <c r="D34">
        <v>1.7165206987195002E-2</v>
      </c>
      <c r="E34">
        <v>1.79063081967374E-2</v>
      </c>
    </row>
    <row r="35" spans="2:14">
      <c r="B35" t="s">
        <v>126</v>
      </c>
      <c r="C35">
        <v>4.9617218450929181E-2</v>
      </c>
      <c r="D35">
        <v>7.4657930299454695E-2</v>
      </c>
      <c r="E35">
        <v>6.1947874375191898E-2</v>
      </c>
    </row>
    <row r="36" spans="2:14">
      <c r="B36" t="s">
        <v>127</v>
      </c>
      <c r="C36">
        <v>2.1651698080215491E-2</v>
      </c>
      <c r="D36">
        <v>2.6472238153299493E-2</v>
      </c>
      <c r="E36">
        <v>2.3971968116757499E-2</v>
      </c>
    </row>
    <row r="37" spans="2:14">
      <c r="B37" s="3" t="s">
        <v>131</v>
      </c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</row>
    <row r="38" spans="2:14">
      <c r="B38" t="s">
        <v>93</v>
      </c>
      <c r="C38">
        <v>2.3388255949588492E-3</v>
      </c>
      <c r="D38">
        <v>3.2847516220848244E-3</v>
      </c>
      <c r="E38">
        <v>2.7987886085218401E-3</v>
      </c>
    </row>
    <row r="39" spans="2:14">
      <c r="B39" t="s">
        <v>124</v>
      </c>
      <c r="C39">
        <v>2.4017812906119E-3</v>
      </c>
      <c r="D39">
        <v>1.6967129096037499E-3</v>
      </c>
      <c r="E39">
        <v>2.079247100107825E-3</v>
      </c>
    </row>
    <row r="40" spans="2:14">
      <c r="B40" t="s">
        <v>95</v>
      </c>
      <c r="C40">
        <v>6.5721121335742799E-3</v>
      </c>
      <c r="D40">
        <v>1.15681756913769E-2</v>
      </c>
      <c r="E40">
        <v>8.0446485135598697E-3</v>
      </c>
    </row>
    <row r="41" spans="2:14">
      <c r="B41" t="s">
        <v>125</v>
      </c>
      <c r="C41">
        <v>2.1308622842537502E-3</v>
      </c>
      <c r="D41">
        <v>3.0408447354633998E-3</v>
      </c>
      <c r="E41">
        <v>2.39185350985858E-3</v>
      </c>
    </row>
    <row r="42" spans="2:14">
      <c r="B42" t="s">
        <v>126</v>
      </c>
      <c r="C42">
        <v>1.11887490392918E-2</v>
      </c>
      <c r="D42">
        <v>1.9732585889435598E-2</v>
      </c>
      <c r="E42">
        <v>1.53606674643637E-2</v>
      </c>
    </row>
    <row r="43" spans="2:14">
      <c r="B43" t="s">
        <v>127</v>
      </c>
      <c r="C43">
        <v>8.6685115005300534E-3</v>
      </c>
      <c r="D43">
        <v>1.0125392153102101E-2</v>
      </c>
      <c r="E43">
        <v>9.8969518268160958E-3</v>
      </c>
    </row>
    <row r="44" spans="2:14">
      <c r="B44" s="3" t="s">
        <v>72</v>
      </c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</row>
    <row r="45" spans="2:14">
      <c r="B45" t="s">
        <v>93</v>
      </c>
      <c r="C45">
        <v>1.11667332456401E-2</v>
      </c>
      <c r="D45">
        <v>1.0308655552913231E-2</v>
      </c>
      <c r="E45">
        <v>1.0237694399276676E-2</v>
      </c>
    </row>
    <row r="46" spans="2:14">
      <c r="B46" t="s">
        <v>124</v>
      </c>
      <c r="C46">
        <v>1.17260471647153E-2</v>
      </c>
      <c r="D46">
        <v>9.0940161392574232E-3</v>
      </c>
      <c r="E46">
        <v>9.1450316519864003E-3</v>
      </c>
    </row>
    <row r="47" spans="2:14">
      <c r="B47" t="s">
        <v>95</v>
      </c>
      <c r="C47">
        <v>3.7655671338515002E-2</v>
      </c>
      <c r="D47">
        <v>2.7063754152109602E-2</v>
      </c>
      <c r="E47">
        <v>3.3009712745312302E-2</v>
      </c>
    </row>
    <row r="48" spans="2:14">
      <c r="B48" t="s">
        <v>125</v>
      </c>
      <c r="C48">
        <v>9.1310747269996995E-3</v>
      </c>
      <c r="D48">
        <v>1.53275032803383E-2</v>
      </c>
      <c r="E48">
        <v>1.1229289003669001E-2</v>
      </c>
    </row>
    <row r="49" spans="2:14">
      <c r="B49" t="s">
        <v>126</v>
      </c>
      <c r="C49">
        <v>3.9961875758740502E-2</v>
      </c>
      <c r="D49">
        <v>5.1981639152454399E-2</v>
      </c>
      <c r="E49">
        <v>4.3521757455597498E-2</v>
      </c>
    </row>
    <row r="50" spans="2:14">
      <c r="B50" t="s">
        <v>127</v>
      </c>
      <c r="C50">
        <v>1.9262746536878299E-2</v>
      </c>
      <c r="D50">
        <v>2.7679727481786501E-2</v>
      </c>
      <c r="E50">
        <v>2.3971237009332402E-2</v>
      </c>
    </row>
    <row r="51" spans="2:14">
      <c r="B51" s="3" t="s">
        <v>132</v>
      </c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</row>
    <row r="52" spans="2:14">
      <c r="B52" t="s">
        <v>93</v>
      </c>
      <c r="C52">
        <v>1.3544549219578214E-4</v>
      </c>
      <c r="D52">
        <v>1.2392800078776399E-4</v>
      </c>
      <c r="E52">
        <v>1.2968674649177308E-4</v>
      </c>
    </row>
    <row r="53" spans="2:14">
      <c r="B53" t="s">
        <v>124</v>
      </c>
      <c r="C53">
        <v>1.20898569057483E-4</v>
      </c>
      <c r="D53" s="13">
        <v>2.20669173165236E-4</v>
      </c>
      <c r="E53">
        <v>1.7028387111135999E-4</v>
      </c>
    </row>
    <row r="54" spans="2:14">
      <c r="B54" t="s">
        <v>95</v>
      </c>
      <c r="C54">
        <v>2.3631425711014207E-4</v>
      </c>
      <c r="D54">
        <v>2.8793156209275001E-4</v>
      </c>
      <c r="E54">
        <v>2.6162290960144601E-4</v>
      </c>
    </row>
    <row r="55" spans="2:14">
      <c r="B55" t="s">
        <v>125</v>
      </c>
      <c r="C55">
        <v>1.20323854644497E-4</v>
      </c>
      <c r="D55">
        <v>2.420632411574E-4</v>
      </c>
      <c r="E55">
        <v>1.7604354790094799E-4</v>
      </c>
    </row>
    <row r="56" spans="2:14">
      <c r="B56" t="s">
        <v>126</v>
      </c>
      <c r="C56">
        <v>3.9587175947294661E-4</v>
      </c>
      <c r="D56">
        <v>4.73948001728879E-4</v>
      </c>
      <c r="E56">
        <v>4.34959880600913E-4</v>
      </c>
    </row>
    <row r="57" spans="2:14">
      <c r="B57" t="s">
        <v>127</v>
      </c>
      <c r="C57">
        <v>2.6707266901084453E-4</v>
      </c>
      <c r="D57">
        <v>2.07656156646559E-4</v>
      </c>
      <c r="E57">
        <v>2.3686441282870155E-4</v>
      </c>
    </row>
    <row r="58" spans="2:14">
      <c r="B58" s="3" t="s">
        <v>133</v>
      </c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</row>
    <row r="59" spans="2:14">
      <c r="B59" t="s">
        <v>93</v>
      </c>
      <c r="C59">
        <v>2.1973798529078335E-3</v>
      </c>
      <c r="D59">
        <v>1.7602548097867801E-3</v>
      </c>
      <c r="E59">
        <v>1.9788173313473067E-3</v>
      </c>
    </row>
    <row r="60" spans="2:14">
      <c r="B60" t="s">
        <v>124</v>
      </c>
      <c r="C60">
        <v>1.7501210888022499E-3</v>
      </c>
      <c r="D60">
        <v>2.022425010872039E-3</v>
      </c>
      <c r="E60">
        <v>1.9562730498371502E-3</v>
      </c>
    </row>
    <row r="61" spans="2:14">
      <c r="B61" t="s">
        <v>95</v>
      </c>
      <c r="C61">
        <v>4.8126008794100103E-3</v>
      </c>
      <c r="D61">
        <v>6.7919032983265746E-3</v>
      </c>
      <c r="E61">
        <v>5.7972520888682939E-3</v>
      </c>
    </row>
    <row r="62" spans="2:14">
      <c r="B62" t="s">
        <v>125</v>
      </c>
      <c r="C62">
        <v>2.4491152407216899E-3</v>
      </c>
      <c r="D62">
        <v>2.7666484664015021E-3</v>
      </c>
      <c r="E62">
        <v>2.6328818535616E-3</v>
      </c>
    </row>
    <row r="63" spans="2:14">
      <c r="B63" t="s">
        <v>126</v>
      </c>
      <c r="C63">
        <v>8.8987573568676485E-3</v>
      </c>
      <c r="D63">
        <v>9.5937902093330592E-3</v>
      </c>
      <c r="E63">
        <v>9.2512737831003545E-3</v>
      </c>
    </row>
    <row r="64" spans="2:14">
      <c r="B64" t="s">
        <v>127</v>
      </c>
      <c r="C64">
        <v>6.2610715452117299E-3</v>
      </c>
      <c r="D64">
        <v>4.7434892160256288E-3</v>
      </c>
      <c r="E64">
        <v>5.501280380618678E-3</v>
      </c>
    </row>
  </sheetData>
  <phoneticPr fontId="8" type="noConversion"/>
  <pageMargins left="0.75" right="0.75" top="1" bottom="1" header="0.5" footer="0.5"/>
  <pageSetup scale="72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V28"/>
  <sheetViews>
    <sheetView zoomScale="63" zoomScaleNormal="63" zoomScalePageLayoutView="63" workbookViewId="0">
      <selection activeCell="A19" sqref="A19"/>
    </sheetView>
  </sheetViews>
  <sheetFormatPr baseColWidth="10" defaultColWidth="8.83203125" defaultRowHeight="14" x14ac:dyDescent="0"/>
  <sheetData>
    <row r="1" spans="1:6">
      <c r="A1" s="15" t="s">
        <v>240</v>
      </c>
    </row>
    <row r="2" spans="1:6">
      <c r="B2" s="3" t="s">
        <v>7</v>
      </c>
    </row>
    <row r="3" spans="1:6">
      <c r="B3" s="15" t="s">
        <v>155</v>
      </c>
      <c r="C3" s="15">
        <v>7.6946525834057311E-2</v>
      </c>
      <c r="D3" s="15">
        <v>0.11343989441464507</v>
      </c>
      <c r="E3" s="15">
        <v>5.7511728164054789E-2</v>
      </c>
      <c r="F3" s="15">
        <v>0.11343989441464536</v>
      </c>
    </row>
    <row r="4" spans="1:6">
      <c r="B4" s="15" t="s">
        <v>4</v>
      </c>
      <c r="C4" s="15">
        <v>0.65519670192918189</v>
      </c>
      <c r="D4" s="15">
        <v>0.55864356903611001</v>
      </c>
      <c r="E4" s="15">
        <v>5.9954007457828931E-2</v>
      </c>
      <c r="F4" s="15">
        <v>0.1088188204120156</v>
      </c>
    </row>
    <row r="5" spans="1:6">
      <c r="B5" s="3" t="s">
        <v>8</v>
      </c>
      <c r="C5" s="15"/>
      <c r="D5" s="15"/>
      <c r="E5" s="15"/>
      <c r="F5" s="15"/>
    </row>
    <row r="6" spans="1:6">
      <c r="B6" s="15" t="s">
        <v>155</v>
      </c>
      <c r="C6" s="15">
        <v>4.5122787360078041E-2</v>
      </c>
      <c r="D6" s="15">
        <v>6.4257114166004117E-2</v>
      </c>
      <c r="E6" s="15">
        <v>6.6523136403334987E-2</v>
      </c>
      <c r="F6" s="15">
        <v>0.10294887715844681</v>
      </c>
    </row>
    <row r="7" spans="1:6">
      <c r="B7" s="15" t="s">
        <v>4</v>
      </c>
      <c r="C7" s="15">
        <v>0.15072597846134503</v>
      </c>
      <c r="D7" s="15">
        <v>0.12158186842653573</v>
      </c>
      <c r="E7" s="15">
        <v>6.6523136403334987E-2</v>
      </c>
      <c r="F7" s="15">
        <v>0.10732067955471933</v>
      </c>
    </row>
    <row r="8" spans="1:6">
      <c r="B8" s="3" t="s">
        <v>69</v>
      </c>
      <c r="C8" s="15"/>
      <c r="D8" s="15"/>
      <c r="E8" s="15"/>
      <c r="F8" s="15"/>
    </row>
    <row r="9" spans="1:6">
      <c r="B9" s="15" t="s">
        <v>155</v>
      </c>
      <c r="C9" s="15">
        <v>7.9215584358596023E-3</v>
      </c>
      <c r="D9" s="15">
        <v>8.4298705976908299E-3</v>
      </c>
      <c r="E9" s="15">
        <v>8.1765145167752191E-3</v>
      </c>
      <c r="F9" s="15">
        <v>7.8723312902268527E-3</v>
      </c>
    </row>
    <row r="10" spans="1:6">
      <c r="B10" s="15" t="s">
        <v>4</v>
      </c>
      <c r="C10" s="15">
        <v>1.0237448467643472E-2</v>
      </c>
      <c r="D10" s="15">
        <v>1.38847667332496E-2</v>
      </c>
      <c r="E10" s="15">
        <v>1.19111076004465E-2</v>
      </c>
      <c r="F10" s="15">
        <v>1.2147301514286602E-2</v>
      </c>
    </row>
    <row r="12" spans="1:6">
      <c r="A12" s="15" t="s">
        <v>241</v>
      </c>
    </row>
    <row r="13" spans="1:6">
      <c r="B13" s="3" t="s">
        <v>4</v>
      </c>
    </row>
    <row r="14" spans="1:6">
      <c r="B14" s="15" t="s">
        <v>15</v>
      </c>
      <c r="C14" s="15">
        <v>1.03942400630211E-3</v>
      </c>
      <c r="D14" s="15">
        <v>1.3715281989628901E-3</v>
      </c>
      <c r="E14" s="15">
        <v>1.1924565124189501E-3</v>
      </c>
    </row>
    <row r="15" spans="1:6">
      <c r="B15" s="15" t="s">
        <v>16</v>
      </c>
      <c r="C15" s="15">
        <v>1.6768856180424856E-3</v>
      </c>
      <c r="D15" s="15">
        <v>1.343302556777091E-3</v>
      </c>
      <c r="E15" s="15">
        <v>1.52045124258423E-3</v>
      </c>
    </row>
    <row r="16" spans="1:6">
      <c r="B16" s="15" t="s">
        <v>17</v>
      </c>
      <c r="C16" s="15">
        <v>6.9053396600248776E-4</v>
      </c>
      <c r="D16" s="15">
        <v>5.8877335336462912E-4</v>
      </c>
      <c r="E16" s="15">
        <v>6.4211525261251995E-4</v>
      </c>
    </row>
    <row r="17" spans="1:22">
      <c r="B17" s="15" t="s">
        <v>18</v>
      </c>
      <c r="C17" s="15">
        <v>3.7004798987070328E-4</v>
      </c>
      <c r="D17" s="15">
        <v>3.9386804649517833E-4</v>
      </c>
      <c r="E17" s="15">
        <v>3.7879985629142099E-4</v>
      </c>
    </row>
    <row r="19" spans="1:22">
      <c r="A19" s="15" t="s">
        <v>242</v>
      </c>
    </row>
    <row r="20" spans="1:22">
      <c r="B20" s="15" t="s">
        <v>14</v>
      </c>
      <c r="C20" s="15"/>
      <c r="D20" s="15"/>
      <c r="E20" s="15"/>
      <c r="F20" s="15"/>
      <c r="G20" s="15"/>
      <c r="H20" s="15"/>
      <c r="I20" s="15"/>
      <c r="J20" s="15"/>
      <c r="K20" s="15"/>
      <c r="L20" s="15"/>
      <c r="M20" s="15"/>
      <c r="N20" s="15"/>
      <c r="O20" s="15"/>
      <c r="P20" s="15"/>
      <c r="Q20" s="15"/>
      <c r="R20" s="15"/>
      <c r="S20" s="15"/>
      <c r="T20" s="15"/>
      <c r="U20" s="15"/>
      <c r="V20" s="15"/>
    </row>
    <row r="21" spans="1:22">
      <c r="B21" s="15" t="s">
        <v>15</v>
      </c>
      <c r="C21" s="15">
        <v>0.108</v>
      </c>
      <c r="D21" s="15">
        <v>7.1999999999999995E-2</v>
      </c>
      <c r="E21" s="15">
        <v>0.191</v>
      </c>
      <c r="F21" s="15">
        <v>0.253</v>
      </c>
      <c r="G21" s="15">
        <v>0.23899999999999999</v>
      </c>
      <c r="H21" s="15">
        <v>0.15</v>
      </c>
      <c r="I21" s="15">
        <v>0.159</v>
      </c>
      <c r="J21" s="15">
        <v>0.17599999999999999</v>
      </c>
      <c r="K21" s="15">
        <v>0.16300000000000001</v>
      </c>
      <c r="L21" s="15">
        <v>0.16300000000000001</v>
      </c>
      <c r="M21" s="15">
        <v>0.112</v>
      </c>
      <c r="N21" s="15">
        <v>0.14000000000000001</v>
      </c>
      <c r="O21" s="15">
        <v>0.13400000000000001</v>
      </c>
    </row>
    <row r="22" spans="1:22">
      <c r="B22" s="15"/>
      <c r="C22" s="15">
        <v>0.16700000000000001</v>
      </c>
      <c r="D22" s="15">
        <v>0.186</v>
      </c>
      <c r="E22" s="15">
        <v>0.14899999999999999</v>
      </c>
      <c r="F22" s="15">
        <v>0.10199999999999999</v>
      </c>
      <c r="G22" s="15">
        <v>8.5999999999999993E-2</v>
      </c>
      <c r="H22" s="15">
        <v>0.13600000000000001</v>
      </c>
      <c r="I22" s="15">
        <v>0.14399999999999999</v>
      </c>
      <c r="J22" s="15"/>
      <c r="K22" s="15"/>
      <c r="L22" s="15"/>
      <c r="M22" s="15"/>
      <c r="N22" s="15"/>
      <c r="O22" s="15"/>
      <c r="P22" s="15"/>
      <c r="Q22" s="15"/>
      <c r="R22" s="15"/>
      <c r="S22" s="15"/>
      <c r="T22" s="15"/>
      <c r="U22" s="15"/>
      <c r="V22" s="15"/>
    </row>
    <row r="23" spans="1:22">
      <c r="B23" s="15" t="s">
        <v>16</v>
      </c>
      <c r="C23" s="15">
        <v>0.125</v>
      </c>
      <c r="D23" s="15">
        <v>8.5999999999999993E-2</v>
      </c>
      <c r="E23" s="15">
        <v>0.1</v>
      </c>
      <c r="F23" s="15">
        <v>0.13400000000000001</v>
      </c>
      <c r="G23" s="15">
        <v>0.106</v>
      </c>
      <c r="H23" s="15">
        <v>0.13200000000000001</v>
      </c>
      <c r="I23" s="15">
        <v>0.151</v>
      </c>
      <c r="J23" s="15">
        <v>0.11600000000000001</v>
      </c>
      <c r="K23" s="15">
        <v>0.13900000000000001</v>
      </c>
      <c r="L23" s="15">
        <v>0.11</v>
      </c>
      <c r="M23" s="15">
        <v>0.10299999999999999</v>
      </c>
      <c r="N23" s="15">
        <v>9.5000000000000001E-2</v>
      </c>
      <c r="O23" s="15">
        <v>0.21099999999999999</v>
      </c>
    </row>
    <row r="24" spans="1:22">
      <c r="B24" s="15"/>
      <c r="C24" s="15">
        <v>0.17299999999999999</v>
      </c>
      <c r="D24" s="15">
        <v>0.158</v>
      </c>
      <c r="E24" s="15">
        <v>0.184</v>
      </c>
      <c r="F24" s="15">
        <v>0.29799999999999999</v>
      </c>
      <c r="G24" s="15">
        <v>0.23300000000000001</v>
      </c>
      <c r="H24" s="15">
        <v>0.152</v>
      </c>
      <c r="I24" s="15">
        <v>0.372</v>
      </c>
      <c r="J24" s="15"/>
      <c r="K24" s="15"/>
      <c r="L24" s="15"/>
      <c r="M24" s="15"/>
      <c r="N24" s="15"/>
      <c r="O24" s="15"/>
      <c r="P24" s="15"/>
      <c r="Q24" s="15"/>
      <c r="R24" s="15"/>
      <c r="S24" s="15"/>
      <c r="T24" s="15"/>
      <c r="U24" s="15"/>
      <c r="V24" s="15"/>
    </row>
    <row r="25" spans="1:22">
      <c r="B25" s="15" t="s">
        <v>17</v>
      </c>
      <c r="C25" s="15">
        <v>0.24299999999999999</v>
      </c>
      <c r="D25" s="15">
        <v>0.22500000000000001</v>
      </c>
      <c r="E25" s="15">
        <v>0.16600000000000001</v>
      </c>
      <c r="F25" s="15">
        <v>0.22500000000000001</v>
      </c>
      <c r="G25" s="15">
        <v>0.17499999999999999</v>
      </c>
      <c r="H25" s="15">
        <v>0.24099999999999999</v>
      </c>
      <c r="I25" s="15">
        <v>0.25</v>
      </c>
      <c r="J25" s="15">
        <v>0.245</v>
      </c>
      <c r="K25" s="15">
        <v>0.29399999999999998</v>
      </c>
      <c r="L25" s="15">
        <v>0.17799999999999999</v>
      </c>
      <c r="M25" s="15">
        <v>0.24099999999999999</v>
      </c>
      <c r="N25" s="15">
        <v>0.19900000000000001</v>
      </c>
      <c r="O25" s="15">
        <v>0.23799999999999999</v>
      </c>
    </row>
    <row r="26" spans="1:22">
      <c r="B26" s="15"/>
      <c r="C26" s="15">
        <v>0.192</v>
      </c>
      <c r="D26" s="15">
        <v>0.13800000000000001</v>
      </c>
      <c r="E26" s="15">
        <v>0.28499999999999998</v>
      </c>
      <c r="F26" s="15">
        <v>0.28100000000000003</v>
      </c>
      <c r="G26" s="15">
        <v>0.221</v>
      </c>
      <c r="H26" s="15">
        <v>0.14599999999999999</v>
      </c>
      <c r="I26" s="15">
        <v>0.36699999999999999</v>
      </c>
      <c r="J26" s="15"/>
      <c r="K26" s="15"/>
      <c r="L26" s="15"/>
      <c r="M26" s="15"/>
      <c r="N26" s="15"/>
      <c r="O26" s="15"/>
      <c r="P26" s="15"/>
      <c r="Q26" s="15"/>
      <c r="R26" s="15"/>
      <c r="S26" s="15"/>
      <c r="T26" s="15"/>
      <c r="U26" s="15"/>
      <c r="V26" s="15"/>
    </row>
    <row r="27" spans="1:22">
      <c r="B27" s="15" t="s">
        <v>18</v>
      </c>
      <c r="C27" s="15">
        <v>0.18</v>
      </c>
      <c r="D27" s="15">
        <v>0.19800000000000001</v>
      </c>
      <c r="E27" s="15">
        <v>0.16600000000000001</v>
      </c>
      <c r="F27" s="15">
        <v>0.19700000000000001</v>
      </c>
      <c r="G27" s="15">
        <v>0.126</v>
      </c>
      <c r="H27" s="15">
        <v>0.18099999999999999</v>
      </c>
      <c r="I27" s="15">
        <v>0.114</v>
      </c>
      <c r="J27" s="15">
        <v>0.129</v>
      </c>
      <c r="K27" s="15">
        <v>0.109</v>
      </c>
      <c r="L27" s="15">
        <v>0.14599999999999999</v>
      </c>
      <c r="M27" s="15">
        <v>0.20699999999999999</v>
      </c>
      <c r="N27" s="15">
        <v>0.20599999999999999</v>
      </c>
      <c r="O27" s="15">
        <v>0.16700000000000001</v>
      </c>
    </row>
    <row r="28" spans="1:22">
      <c r="C28" s="15">
        <v>0.193</v>
      </c>
      <c r="D28" s="15">
        <v>0.186</v>
      </c>
      <c r="E28" s="15">
        <v>0.11600000000000001</v>
      </c>
      <c r="F28" s="15">
        <v>0.16500000000000001</v>
      </c>
      <c r="G28" s="15">
        <v>0.19500000000000001</v>
      </c>
      <c r="H28" s="15">
        <v>0.19700000000000001</v>
      </c>
      <c r="I28" s="15">
        <v>0.191</v>
      </c>
    </row>
  </sheetData>
  <phoneticPr fontId="8" type="noConversion"/>
  <pageMargins left="0.75" right="0.75" top="1" bottom="1" header="0.5" footer="0.5"/>
  <pageSetup scale="63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ure 8</vt:lpstr>
      <vt:lpstr>supplementary figure1</vt:lpstr>
      <vt:lpstr>supplementary figure 2</vt:lpstr>
      <vt:lpstr>supplementary figure 3</vt:lpstr>
      <vt:lpstr>supplementary figure 4</vt:lpstr>
      <vt:lpstr>supplementary figure 5</vt:lpstr>
      <vt:lpstr>supplementary figure 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用户</dc:creator>
  <cp:lastModifiedBy>zhipingliu</cp:lastModifiedBy>
  <cp:lastPrinted>2018-09-25T14:20:50Z</cp:lastPrinted>
  <dcterms:created xsi:type="dcterms:W3CDTF">2018-09-17T14:06:31Z</dcterms:created>
  <dcterms:modified xsi:type="dcterms:W3CDTF">2018-10-02T14:49:21Z</dcterms:modified>
</cp:coreProperties>
</file>